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3297903C-CB86-41F8-8E93-E50AD1561675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6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21" i="6" l="1"/>
  <c r="T26" i="6"/>
  <c r="AC152" i="6" l="1"/>
  <c r="AC153" i="6"/>
  <c r="AC151" i="6"/>
  <c r="AF152" i="6" l="1"/>
  <c r="AF153" i="6"/>
  <c r="AF151" i="6"/>
  <c r="AE152" i="6"/>
  <c r="AE153" i="6"/>
  <c r="AE151" i="6"/>
  <c r="Z152" i="6"/>
  <c r="Z153" i="6"/>
  <c r="Z151" i="6"/>
  <c r="AB152" i="6" l="1"/>
  <c r="AB153" i="6"/>
  <c r="AB151" i="6"/>
  <c r="Y152" i="6"/>
  <c r="Y153" i="6"/>
  <c r="Y151" i="6"/>
  <c r="W152" i="6"/>
  <c r="W153" i="6"/>
  <c r="W151" i="6"/>
  <c r="V152" i="6"/>
  <c r="V153" i="6"/>
  <c r="V151" i="6"/>
  <c r="T152" i="6"/>
  <c r="T153" i="6"/>
  <c r="T151" i="6"/>
  <c r="S152" i="6"/>
  <c r="S153" i="6"/>
  <c r="S151" i="6"/>
  <c r="Q152" i="6"/>
  <c r="Q153" i="6"/>
  <c r="Q151" i="6"/>
  <c r="P152" i="6"/>
  <c r="P153" i="6"/>
  <c r="P151" i="6"/>
  <c r="T122" i="6"/>
  <c r="S122" i="6"/>
  <c r="S121" i="6"/>
  <c r="Q122" i="6"/>
  <c r="Q121" i="6"/>
  <c r="P122" i="6"/>
  <c r="P121" i="6"/>
  <c r="N122" i="6"/>
  <c r="N121" i="6"/>
  <c r="M122" i="6"/>
  <c r="M121" i="6"/>
  <c r="K122" i="6"/>
  <c r="K121" i="6"/>
  <c r="J122" i="6"/>
  <c r="J121" i="6"/>
  <c r="X104" i="6"/>
  <c r="X105" i="6"/>
  <c r="X106" i="6"/>
  <c r="X103" i="6"/>
  <c r="W104" i="6"/>
  <c r="W105" i="6"/>
  <c r="W106" i="6"/>
  <c r="W103" i="6"/>
  <c r="U104" i="6"/>
  <c r="U105" i="6"/>
  <c r="U106" i="6"/>
  <c r="U103" i="6"/>
  <c r="T104" i="6"/>
  <c r="T105" i="6"/>
  <c r="T106" i="6"/>
  <c r="T103" i="6"/>
  <c r="R104" i="6"/>
  <c r="R105" i="6"/>
  <c r="R106" i="6"/>
  <c r="R103" i="6"/>
  <c r="Q104" i="6"/>
  <c r="Q105" i="6"/>
  <c r="Q106" i="6"/>
  <c r="Q103" i="6"/>
  <c r="O104" i="6"/>
  <c r="O105" i="6"/>
  <c r="O106" i="6"/>
  <c r="O103" i="6"/>
  <c r="N104" i="6"/>
  <c r="N105" i="6"/>
  <c r="N106" i="6"/>
  <c r="N103" i="6"/>
  <c r="G67" i="6"/>
  <c r="G68" i="6"/>
  <c r="G69" i="6"/>
  <c r="G66" i="6"/>
  <c r="F67" i="6"/>
  <c r="F68" i="6"/>
  <c r="F69" i="6"/>
  <c r="F66" i="6"/>
  <c r="G47" i="6"/>
  <c r="G48" i="6"/>
  <c r="G49" i="6"/>
  <c r="G46" i="6"/>
  <c r="F47" i="6"/>
  <c r="F48" i="6"/>
  <c r="F49" i="6"/>
  <c r="F46" i="6"/>
  <c r="T27" i="6"/>
  <c r="T28" i="6"/>
  <c r="T29" i="6"/>
  <c r="Q27" i="6"/>
  <c r="Q28" i="6"/>
  <c r="Q29" i="6"/>
  <c r="Q26" i="6"/>
  <c r="N27" i="6"/>
  <c r="N28" i="6"/>
  <c r="N29" i="6"/>
  <c r="N26" i="6"/>
  <c r="K27" i="6"/>
  <c r="K28" i="6"/>
  <c r="K29" i="6"/>
  <c r="K26" i="6"/>
  <c r="S27" i="6"/>
  <c r="S28" i="6"/>
  <c r="S29" i="6"/>
  <c r="S26" i="6"/>
  <c r="P27" i="6"/>
  <c r="P28" i="6"/>
  <c r="P29" i="6"/>
  <c r="P26" i="6"/>
  <c r="M27" i="6"/>
  <c r="M28" i="6"/>
  <c r="M29" i="6"/>
  <c r="M26" i="6"/>
  <c r="J27" i="6"/>
  <c r="J28" i="6"/>
  <c r="J29" i="6"/>
  <c r="J26" i="6"/>
</calcChain>
</file>

<file path=xl/sharedStrings.xml><?xml version="1.0" encoding="utf-8"?>
<sst xmlns="http://schemas.openxmlformats.org/spreadsheetml/2006/main" count="305" uniqueCount="53">
  <si>
    <t>Fig 6A</t>
  </si>
  <si>
    <t>Ct (sample 1)</t>
  </si>
  <si>
    <t>Ct (sample 2)</t>
  </si>
  <si>
    <t>Ct (input 1)</t>
  </si>
  <si>
    <t>Ct (input 2)</t>
  </si>
  <si>
    <t>Fig 6B</t>
  </si>
  <si>
    <t>QM9414</t>
  </si>
  <si>
    <t>QM9414-G</t>
  </si>
  <si>
    <t>QM9414-A</t>
  </si>
  <si>
    <t>QM9414-A</t>
    <phoneticPr fontId="1" type="noConversion"/>
  </si>
  <si>
    <t>OEX-G</t>
  </si>
  <si>
    <t>Fig 6C</t>
  </si>
  <si>
    <t>OEX</t>
  </si>
  <si>
    <t>OEX-A</t>
  </si>
  <si>
    <t>OEX-A</t>
    <phoneticPr fontId="1" type="noConversion"/>
  </si>
  <si>
    <t>input 1(%)</t>
  </si>
  <si>
    <t>input 1(%)</t>
    <phoneticPr fontId="1" type="noConversion"/>
  </si>
  <si>
    <t>input 2(%)</t>
  </si>
  <si>
    <t>input 2(%)</t>
    <phoneticPr fontId="1" type="noConversion"/>
  </si>
  <si>
    <t>F.test</t>
  </si>
  <si>
    <t>T.test</t>
  </si>
  <si>
    <t>*</t>
    <phoneticPr fontId="1" type="noConversion"/>
  </si>
  <si>
    <t>n.s.</t>
    <phoneticPr fontId="1" type="noConversion"/>
  </si>
  <si>
    <t>**</t>
    <phoneticPr fontId="1" type="noConversion"/>
  </si>
  <si>
    <t>***</t>
    <phoneticPr fontId="1" type="noConversion"/>
  </si>
  <si>
    <t>Fig 9A</t>
    <phoneticPr fontId="1" type="noConversion"/>
  </si>
  <si>
    <t>Fig 8A-8D</t>
    <phoneticPr fontId="1" type="noConversion"/>
  </si>
  <si>
    <t>anti-XYR1</t>
  </si>
  <si>
    <t>anti-XYR1</t>
    <phoneticPr fontId="1" type="noConversion"/>
  </si>
  <si>
    <t>anti-H4</t>
    <phoneticPr fontId="1" type="noConversion"/>
  </si>
  <si>
    <t>Fig 9B-9D</t>
    <phoneticPr fontId="1" type="noConversion"/>
  </si>
  <si>
    <r>
      <t>QM9414-A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tup1</t>
    </r>
    <r>
      <rPr>
        <b/>
        <sz val="11"/>
        <color theme="1"/>
        <rFont val="Times New Roman"/>
        <family val="1"/>
      </rPr>
      <t>-A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cel7a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cel7b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cel3a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actin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tup1</t>
    </r>
    <r>
      <rPr>
        <b/>
        <sz val="11"/>
        <color theme="1"/>
        <rFont val="Times New Roman"/>
        <family val="1"/>
      </rPr>
      <t>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cyc8</t>
    </r>
    <r>
      <rPr>
        <b/>
        <vertAlign val="superscript"/>
        <sz val="11"/>
        <color theme="1"/>
        <rFont val="Times New Roman"/>
        <family val="1"/>
      </rPr>
      <t>KD</t>
    </r>
    <phoneticPr fontId="1" type="noConversion"/>
  </si>
  <si>
    <r>
      <t>OEX_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tup1</t>
    </r>
    <r>
      <rPr>
        <b/>
        <sz val="11"/>
        <color theme="1"/>
        <rFont val="Times New Roman"/>
        <family val="1"/>
      </rPr>
      <t>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OEX_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cyc8</t>
    </r>
    <r>
      <rPr>
        <b/>
        <vertAlign val="superscript"/>
        <sz val="11"/>
        <color theme="1"/>
        <rFont val="Times New Roman"/>
        <family val="1"/>
      </rPr>
      <t>KD</t>
    </r>
    <phoneticPr fontId="1" type="noConversion"/>
  </si>
  <si>
    <r>
      <t>QM9414-G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cyc8</t>
    </r>
    <r>
      <rPr>
        <b/>
        <vertAlign val="superscript"/>
        <sz val="11"/>
        <color theme="1"/>
        <rFont val="Times New Roman"/>
        <family val="1"/>
      </rPr>
      <t>KD</t>
    </r>
    <r>
      <rPr>
        <b/>
        <sz val="11"/>
        <color theme="1"/>
        <rFont val="Times New Roman"/>
        <family val="1"/>
      </rPr>
      <t>-A</t>
    </r>
    <phoneticPr fontId="1" type="noConversion"/>
  </si>
  <si>
    <r>
      <t>OEX_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tup1</t>
    </r>
    <r>
      <rPr>
        <b/>
        <sz val="11"/>
        <color theme="1"/>
        <rFont val="Times New Roman"/>
        <family val="1"/>
      </rPr>
      <t>-A+Cu</t>
    </r>
    <r>
      <rPr>
        <b/>
        <vertAlign val="superscript"/>
        <sz val="11"/>
        <color theme="1"/>
        <rFont val="Times New Roman"/>
        <family val="1"/>
      </rPr>
      <t>2+</t>
    </r>
    <phoneticPr fontId="1" type="noConversion"/>
  </si>
  <si>
    <r>
      <t>OEX_P</t>
    </r>
    <r>
      <rPr>
        <b/>
        <i/>
        <vertAlign val="subscript"/>
        <sz val="11"/>
        <color theme="1"/>
        <rFont val="Times New Roman"/>
        <family val="1"/>
      </rPr>
      <t>tcu1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Trcyc8</t>
    </r>
    <r>
      <rPr>
        <b/>
        <vertAlign val="superscript"/>
        <sz val="11"/>
        <color theme="1"/>
        <rFont val="Times New Roman"/>
        <family val="1"/>
      </rPr>
      <t>KD</t>
    </r>
    <r>
      <rPr>
        <b/>
        <sz val="11"/>
        <color theme="1"/>
        <rFont val="Times New Roman"/>
        <family val="1"/>
      </rPr>
      <t>-A</t>
    </r>
    <phoneticPr fontId="1" type="noConversion"/>
  </si>
  <si>
    <t>**</t>
    <phoneticPr fontId="1" type="noConversion"/>
  </si>
  <si>
    <t>*</t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xyr1</t>
    </r>
    <r>
      <rPr>
        <b/>
        <sz val="11"/>
        <color theme="1"/>
        <rFont val="Times New Roman"/>
        <family val="1"/>
      </rPr>
      <t>-A</t>
    </r>
    <phoneticPr fontId="1" type="noConversion"/>
  </si>
  <si>
    <t>Ct (sample ): Average of two qPCR amplication data  for ChIP sample</t>
  </si>
  <si>
    <t>Ct (input): Average of two qPCR amplication data  for input sample</t>
  </si>
  <si>
    <r>
      <t>ChIP efficiency=2</t>
    </r>
    <r>
      <rPr>
        <b/>
        <vertAlign val="superscript"/>
        <sz val="11"/>
        <color theme="1"/>
        <rFont val="Times New Roman"/>
        <family val="1"/>
      </rPr>
      <t>-ΔCt</t>
    </r>
    <r>
      <rPr>
        <b/>
        <sz val="11"/>
        <color theme="1"/>
        <rFont val="Times New Roman"/>
        <family val="1"/>
      </rPr>
      <t xml:space="preserve">×100% </t>
    </r>
    <phoneticPr fontId="1" type="noConversion"/>
  </si>
  <si>
    <r>
      <t>ΔCt=Ct</t>
    </r>
    <r>
      <rPr>
        <b/>
        <vertAlign val="subscript"/>
        <sz val="11"/>
        <color theme="1"/>
        <rFont val="Times New Roman"/>
        <family val="1"/>
      </rPr>
      <t>sample</t>
    </r>
    <r>
      <rPr>
        <b/>
        <sz val="11"/>
        <color theme="1"/>
        <rFont val="Times New Roman"/>
        <family val="1"/>
      </rPr>
      <t>-(Ct</t>
    </r>
    <r>
      <rPr>
        <b/>
        <vertAlign val="subscript"/>
        <sz val="11"/>
        <color theme="1"/>
        <rFont val="Times New Roman"/>
        <family val="1"/>
      </rPr>
      <t>input</t>
    </r>
    <r>
      <rPr>
        <b/>
        <sz val="11"/>
        <color theme="1"/>
        <rFont val="Times New Roman"/>
        <family val="1"/>
      </rPr>
      <t>-3.32)</t>
    </r>
    <phoneticPr fontId="1" type="noConversion"/>
  </si>
  <si>
    <t>T.test, P&lt;0.05* ;  P&lt;0.01**; P&lt;0.001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000000_ "/>
    <numFmt numFmtId="177" formatCode="#,##0.0000000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176" fontId="2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23689-A1C6-4D1C-9FD5-418392403651}">
  <dimension ref="A1:AG159"/>
  <sheetViews>
    <sheetView tabSelected="1" topLeftCell="E117" zoomScale="76" zoomScaleNormal="76" workbookViewId="0">
      <selection activeCell="L157" sqref="L157"/>
    </sheetView>
  </sheetViews>
  <sheetFormatPr defaultRowHeight="13.8" x14ac:dyDescent="0.25"/>
  <cols>
    <col min="1" max="1" width="16.88671875" style="2" customWidth="1"/>
    <col min="2" max="2" width="24.109375" style="2" customWidth="1"/>
    <col min="3" max="3" width="15.33203125" style="2" customWidth="1"/>
    <col min="4" max="4" width="15.88671875" style="2" customWidth="1"/>
    <col min="5" max="5" width="15.21875" style="2" customWidth="1"/>
    <col min="6" max="6" width="18.88671875" style="2" customWidth="1"/>
    <col min="7" max="7" width="17.88671875" style="2" customWidth="1"/>
    <col min="8" max="8" width="19.33203125" style="2" customWidth="1"/>
    <col min="9" max="9" width="13.109375" style="2" customWidth="1"/>
    <col min="10" max="10" width="24.109375" style="2" customWidth="1"/>
    <col min="11" max="11" width="15.5546875" style="2" customWidth="1"/>
    <col min="12" max="12" width="26" style="2" customWidth="1"/>
    <col min="13" max="13" width="10.88671875" style="2" customWidth="1"/>
    <col min="14" max="14" width="26" style="2" customWidth="1"/>
    <col min="15" max="15" width="13.77734375" style="2" customWidth="1"/>
    <col min="16" max="17" width="15.77734375" style="8" bestFit="1" customWidth="1"/>
    <col min="18" max="24" width="8.88671875" style="2"/>
    <col min="25" max="27" width="9.88671875" style="2" customWidth="1"/>
    <col min="28" max="29" width="8.88671875" style="2"/>
    <col min="30" max="31" width="8.88671875" style="1"/>
  </cols>
  <sheetData>
    <row r="1" spans="1:10" x14ac:dyDescent="0.25">
      <c r="A1" s="3" t="s">
        <v>0</v>
      </c>
    </row>
    <row r="2" spans="1:10" x14ac:dyDescent="0.25">
      <c r="C2" s="3" t="s">
        <v>1</v>
      </c>
      <c r="D2" s="3" t="s">
        <v>2</v>
      </c>
      <c r="E2" s="3"/>
      <c r="F2" s="3" t="s">
        <v>3</v>
      </c>
      <c r="G2" s="3" t="s">
        <v>4</v>
      </c>
      <c r="H2" s="3"/>
      <c r="I2" s="3" t="s">
        <v>16</v>
      </c>
      <c r="J2" s="3" t="s">
        <v>18</v>
      </c>
    </row>
    <row r="3" spans="1:10" ht="15.6" x14ac:dyDescent="0.35">
      <c r="A3" s="3" t="s">
        <v>33</v>
      </c>
      <c r="B3" s="3" t="s">
        <v>7</v>
      </c>
      <c r="C3" s="2">
        <v>29.98</v>
      </c>
      <c r="D3" s="2">
        <v>30.805</v>
      </c>
      <c r="F3" s="2">
        <v>21.725000000000001</v>
      </c>
      <c r="G3" s="2">
        <v>22.045000000000002</v>
      </c>
      <c r="I3" s="2">
        <v>3.277764899365878E-2</v>
      </c>
      <c r="J3" s="2">
        <v>2.309711051576167E-2</v>
      </c>
    </row>
    <row r="4" spans="1:10" x14ac:dyDescent="0.25">
      <c r="B4" s="3" t="s">
        <v>8</v>
      </c>
      <c r="C4" s="2">
        <v>27.905000000000001</v>
      </c>
      <c r="D4" s="2">
        <v>27.98</v>
      </c>
      <c r="F4" s="2">
        <v>21.59</v>
      </c>
      <c r="G4" s="2">
        <v>21.984999999999999</v>
      </c>
      <c r="I4" s="2">
        <v>0.12576969038181884</v>
      </c>
      <c r="J4" s="2">
        <v>0.15700214662952164</v>
      </c>
    </row>
    <row r="5" spans="1:10" ht="16.8" x14ac:dyDescent="0.25">
      <c r="B5" s="3" t="s">
        <v>31</v>
      </c>
      <c r="C5" s="2">
        <v>28.704999999999998</v>
      </c>
      <c r="D5" s="2">
        <v>28.53</v>
      </c>
      <c r="F5" s="2">
        <v>22.815000000000001</v>
      </c>
      <c r="G5" s="2">
        <v>22.990000000000002</v>
      </c>
      <c r="I5" s="2">
        <v>0.16885492798981785</v>
      </c>
      <c r="J5" s="2">
        <v>0.2152158429446506</v>
      </c>
    </row>
    <row r="6" spans="1:10" ht="18" x14ac:dyDescent="0.35">
      <c r="B6" s="3" t="s">
        <v>32</v>
      </c>
      <c r="C6" s="2">
        <v>29.655000000000001</v>
      </c>
      <c r="D6" s="2">
        <v>29.97</v>
      </c>
      <c r="F6" s="2">
        <v>22.094999999999999</v>
      </c>
      <c r="G6" s="2">
        <v>22.45</v>
      </c>
      <c r="I6" s="2">
        <v>5.3063225709280112E-2</v>
      </c>
      <c r="J6" s="2">
        <v>5.4555036038682649E-2</v>
      </c>
    </row>
    <row r="8" spans="1:10" ht="15.6" x14ac:dyDescent="0.35">
      <c r="A8" s="3" t="s">
        <v>34</v>
      </c>
      <c r="B8" s="3" t="s">
        <v>7</v>
      </c>
      <c r="C8" s="2">
        <v>29.06</v>
      </c>
      <c r="D8" s="2">
        <v>30.215</v>
      </c>
      <c r="F8" s="2">
        <v>21.164999999999999</v>
      </c>
      <c r="G8" s="2">
        <v>21.34</v>
      </c>
      <c r="I8" s="2">
        <v>4.2067683579688334E-2</v>
      </c>
      <c r="J8" s="2">
        <v>2.1327463279216159E-2</v>
      </c>
    </row>
    <row r="9" spans="1:10" x14ac:dyDescent="0.25">
      <c r="B9" s="3" t="s">
        <v>8</v>
      </c>
      <c r="C9" s="2">
        <v>27.934999999999999</v>
      </c>
      <c r="D9" s="2">
        <v>27.45</v>
      </c>
      <c r="F9" s="2">
        <v>21.234999999999999</v>
      </c>
      <c r="G9" s="2">
        <v>21.105</v>
      </c>
      <c r="I9" s="2">
        <v>9.6311787548179636E-2</v>
      </c>
      <c r="J9" s="2">
        <v>0.12318138758117679</v>
      </c>
    </row>
    <row r="10" spans="1:10" ht="16.8" x14ac:dyDescent="0.25">
      <c r="B10" s="3" t="s">
        <v>31</v>
      </c>
      <c r="C10" s="2">
        <v>28.99</v>
      </c>
      <c r="D10" s="2">
        <v>28.38</v>
      </c>
      <c r="F10" s="2">
        <v>22.57</v>
      </c>
      <c r="G10" s="2">
        <v>22.03</v>
      </c>
      <c r="I10" s="2">
        <v>0.11694127974794244</v>
      </c>
      <c r="J10" s="2">
        <v>0.12275521235564751</v>
      </c>
    </row>
    <row r="11" spans="1:10" ht="18" x14ac:dyDescent="0.35">
      <c r="B11" s="3" t="s">
        <v>32</v>
      </c>
      <c r="C11" s="2">
        <v>30.295000000000002</v>
      </c>
      <c r="D11" s="2">
        <v>29.675000000000001</v>
      </c>
      <c r="F11" s="2">
        <v>21.810000000000002</v>
      </c>
      <c r="G11" s="2">
        <v>21.265000000000001</v>
      </c>
      <c r="I11" s="2">
        <v>2.7947367202116331E-2</v>
      </c>
      <c r="J11" s="2">
        <v>2.9438667668231451E-2</v>
      </c>
    </row>
    <row r="14" spans="1:10" ht="15.6" x14ac:dyDescent="0.35">
      <c r="A14" s="3" t="s">
        <v>35</v>
      </c>
      <c r="B14" s="3" t="s">
        <v>7</v>
      </c>
      <c r="C14" s="2">
        <v>29.84</v>
      </c>
      <c r="D14" s="2">
        <v>30.64</v>
      </c>
      <c r="F14" s="2">
        <v>21.925000000000001</v>
      </c>
      <c r="G14" s="2">
        <v>22.060000000000002</v>
      </c>
      <c r="I14" s="2">
        <v>4.1488525348566924E-2</v>
      </c>
      <c r="J14" s="2">
        <v>2.6166344300202513E-2</v>
      </c>
    </row>
    <row r="15" spans="1:10" x14ac:dyDescent="0.25">
      <c r="B15" s="3" t="s">
        <v>8</v>
      </c>
      <c r="C15" s="2">
        <v>29.3</v>
      </c>
      <c r="D15" s="2">
        <v>29.045000000000002</v>
      </c>
      <c r="F15" s="2">
        <v>21.92</v>
      </c>
      <c r="G15" s="2">
        <v>22.024999999999999</v>
      </c>
      <c r="I15" s="2">
        <v>6.0114473307857297E-2</v>
      </c>
      <c r="J15" s="2">
        <v>7.7152471861657787E-2</v>
      </c>
    </row>
    <row r="16" spans="1:10" ht="16.8" x14ac:dyDescent="0.25">
      <c r="B16" s="3" t="s">
        <v>31</v>
      </c>
      <c r="C16" s="2">
        <v>30.465</v>
      </c>
      <c r="D16" s="2">
        <v>30.32</v>
      </c>
      <c r="F16" s="2">
        <v>23.725000000000001</v>
      </c>
      <c r="G16" s="2">
        <v>23.655000000000001</v>
      </c>
      <c r="I16" s="2">
        <v>9.3678136652857943E-2</v>
      </c>
      <c r="J16" s="2">
        <v>9.8676899070973115E-2</v>
      </c>
    </row>
    <row r="17" spans="1:21" ht="18" x14ac:dyDescent="0.35">
      <c r="B17" s="3" t="s">
        <v>32</v>
      </c>
      <c r="C17" s="2">
        <v>31.315000000000001</v>
      </c>
      <c r="D17" s="2">
        <v>30.675000000000001</v>
      </c>
      <c r="F17" s="2">
        <v>22.85</v>
      </c>
      <c r="G17" s="2">
        <v>22.720000000000002</v>
      </c>
      <c r="I17" s="2">
        <v>2.8337497909758813E-2</v>
      </c>
      <c r="J17" s="2">
        <v>4.0354019441123656E-2</v>
      </c>
    </row>
    <row r="20" spans="1:21" ht="15.6" x14ac:dyDescent="0.35">
      <c r="A20" s="3" t="s">
        <v>36</v>
      </c>
      <c r="B20" s="3" t="s">
        <v>7</v>
      </c>
      <c r="C20" s="2">
        <v>31.75</v>
      </c>
      <c r="D20" s="2">
        <v>31.65</v>
      </c>
      <c r="F20" s="2">
        <v>22.844999999999999</v>
      </c>
      <c r="G20" s="2">
        <v>23.07</v>
      </c>
      <c r="I20" s="2">
        <v>2.0888550431704147E-2</v>
      </c>
      <c r="J20" s="2">
        <v>2.6166344300202513E-2</v>
      </c>
    </row>
    <row r="21" spans="1:21" x14ac:dyDescent="0.25">
      <c r="B21" s="3" t="s">
        <v>8</v>
      </c>
      <c r="C21" s="2">
        <v>32.08</v>
      </c>
      <c r="D21" s="2">
        <v>31.425000000000001</v>
      </c>
      <c r="F21" s="2">
        <v>23.19</v>
      </c>
      <c r="G21" s="2">
        <v>22.684999999999999</v>
      </c>
      <c r="I21" s="2">
        <v>2.1106865998727208E-2</v>
      </c>
      <c r="J21" s="2">
        <v>2.3419534163214441E-2</v>
      </c>
    </row>
    <row r="22" spans="1:21" ht="16.8" x14ac:dyDescent="0.25">
      <c r="B22" s="3" t="s">
        <v>31</v>
      </c>
      <c r="C22" s="2">
        <v>31.96</v>
      </c>
      <c r="D22" s="2">
        <v>32.590000000000003</v>
      </c>
      <c r="F22" s="2">
        <v>23.844999999999999</v>
      </c>
      <c r="G22" s="2">
        <v>24.32</v>
      </c>
      <c r="I22" s="2">
        <v>3.6117859112520391E-2</v>
      </c>
      <c r="J22" s="2">
        <v>3.2438618508215562E-2</v>
      </c>
    </row>
    <row r="23" spans="1:21" ht="18" x14ac:dyDescent="0.35">
      <c r="B23" s="3" t="s">
        <v>32</v>
      </c>
      <c r="C23" s="2">
        <v>31.61</v>
      </c>
      <c r="D23" s="2">
        <v>31.305</v>
      </c>
      <c r="F23" s="2">
        <v>23.46</v>
      </c>
      <c r="G23" s="2">
        <v>22.914999999999999</v>
      </c>
      <c r="I23" s="2">
        <v>3.5252177625060964E-2</v>
      </c>
      <c r="J23" s="2">
        <v>2.984961615459153E-2</v>
      </c>
    </row>
    <row r="25" spans="1:21" ht="18" x14ac:dyDescent="0.35">
      <c r="B25" s="3" t="s">
        <v>7</v>
      </c>
      <c r="D25" s="3" t="s">
        <v>8</v>
      </c>
      <c r="F25" s="3" t="s">
        <v>31</v>
      </c>
      <c r="H25" s="3" t="s">
        <v>32</v>
      </c>
      <c r="J25" s="3" t="s">
        <v>19</v>
      </c>
      <c r="K25" s="3" t="s">
        <v>20</v>
      </c>
      <c r="M25" s="3" t="s">
        <v>19</v>
      </c>
      <c r="N25" s="3" t="s">
        <v>20</v>
      </c>
      <c r="O25" s="3"/>
      <c r="P25" s="9" t="s">
        <v>19</v>
      </c>
      <c r="Q25" s="9" t="s">
        <v>20</v>
      </c>
      <c r="R25" s="3"/>
      <c r="S25" s="3" t="s">
        <v>19</v>
      </c>
      <c r="T25" s="3" t="s">
        <v>20</v>
      </c>
    </row>
    <row r="26" spans="1:21" ht="15.6" x14ac:dyDescent="0.35">
      <c r="A26" s="3" t="s">
        <v>33</v>
      </c>
      <c r="B26" s="2">
        <v>3.277764899365878E-2</v>
      </c>
      <c r="C26" s="2">
        <v>2.309711051576167E-2</v>
      </c>
      <c r="D26" s="2">
        <v>0.12576969038181884</v>
      </c>
      <c r="E26" s="2">
        <v>0.15700214662952164</v>
      </c>
      <c r="F26" s="2">
        <v>0.16885492798981785</v>
      </c>
      <c r="G26" s="2">
        <v>0.2152158429446506</v>
      </c>
      <c r="H26" s="2">
        <v>5.3063225709280112E-2</v>
      </c>
      <c r="I26" s="2">
        <v>5.4555036038682649E-2</v>
      </c>
      <c r="J26" s="2">
        <f>_xlfn.F.TEST(B26:C26,D26:E26)</f>
        <v>0.38268638324482274</v>
      </c>
      <c r="K26" s="2">
        <f>_xlfn.T.TEST(B26:C26,D26:E26,1,2)</f>
        <v>1.007127718979302E-2</v>
      </c>
      <c r="L26" s="2" t="s">
        <v>21</v>
      </c>
      <c r="M26" s="2">
        <f>_xlfn.F.TEST(B26:C26,F26:G26)</f>
        <v>0.26209692626480768</v>
      </c>
      <c r="N26" s="2">
        <f>_xlfn.T.TEST(B26:C26,F26:G26,1,2)</f>
        <v>1.0097834903119624E-2</v>
      </c>
      <c r="O26" s="2" t="s">
        <v>21</v>
      </c>
      <c r="P26" s="8">
        <f>_xlfn.F.TEST(D26:E26,H26:I26)</f>
        <v>6.0769776291785045E-2</v>
      </c>
      <c r="Q26" s="8">
        <f>_xlfn.T.TEST(D26:E26,H26:I26,1,2)</f>
        <v>1.5210950617110688E-2</v>
      </c>
      <c r="R26" s="2" t="s">
        <v>21</v>
      </c>
      <c r="S26" s="2">
        <f>_xlfn.F.TEST(F26:G26,H26:I26)</f>
        <v>4.0956411957654731E-2</v>
      </c>
      <c r="T26" s="2">
        <f>_xlfn.T.TEST(F26:G26,H26:I26,1,2)</f>
        <v>1.3508273409378341E-2</v>
      </c>
      <c r="U26" s="2" t="s">
        <v>21</v>
      </c>
    </row>
    <row r="27" spans="1:21" ht="15.6" x14ac:dyDescent="0.35">
      <c r="A27" s="3" t="s">
        <v>34</v>
      </c>
      <c r="B27" s="2">
        <v>4.2067683579688334E-2</v>
      </c>
      <c r="C27" s="2">
        <v>2.1327463279216159E-2</v>
      </c>
      <c r="D27" s="2">
        <v>9.6311787548179636E-2</v>
      </c>
      <c r="E27" s="2">
        <v>0.12318138758117679</v>
      </c>
      <c r="F27" s="2">
        <v>0.11694127974794244</v>
      </c>
      <c r="G27" s="2">
        <v>0.12275521235564751</v>
      </c>
      <c r="H27" s="2">
        <v>2.7947367202116331E-2</v>
      </c>
      <c r="I27" s="2">
        <v>2.9438667668231451E-2</v>
      </c>
      <c r="J27" s="2">
        <f t="shared" ref="J27:J29" si="0">_xlfn.F.TEST(B27:C27,D27:E27)</f>
        <v>0.83697741997121111</v>
      </c>
      <c r="K27" s="2">
        <f t="shared" ref="K27:K29" si="1">_xlfn.T.TEST(B27:C27,D27:E27,1,2)</f>
        <v>2.2086914056045456E-2</v>
      </c>
      <c r="L27" s="2" t="s">
        <v>21</v>
      </c>
      <c r="M27" s="2">
        <f t="shared" ref="M27:M29" si="2">_xlfn.F.TEST(B27:C27,F27:G27)</f>
        <v>0.34798519952585449</v>
      </c>
      <c r="N27" s="2">
        <f t="shared" ref="N27:N29" si="3">_xlfn.T.TEST(B27:C27,F27:G27,1,2)</f>
        <v>7.300364521360036E-3</v>
      </c>
      <c r="O27" s="2" t="s">
        <v>23</v>
      </c>
      <c r="P27" s="8">
        <f t="shared" ref="P27:P29" si="4">_xlfn.F.TEST(D27:E27,H27:I27)</f>
        <v>7.0594152727499915E-2</v>
      </c>
      <c r="Q27" s="8">
        <f t="shared" ref="Q27:Q29" si="5">_xlfn.T.TEST(D27:E27,H27:I27,1,2)</f>
        <v>1.3234556826986878E-2</v>
      </c>
      <c r="R27" s="2" t="s">
        <v>21</v>
      </c>
      <c r="S27" s="2">
        <f t="shared" ref="S27:S29" si="6">_xlfn.F.TEST(F27:G27,H27:I27)</f>
        <v>0.31969925721041992</v>
      </c>
      <c r="T27" s="2">
        <f t="shared" ref="T27:T29" si="7">_xlfn.T.TEST(F27:G27,H27:I27,1,2)</f>
        <v>5.4107186440151571E-4</v>
      </c>
      <c r="U27" s="2" t="s">
        <v>24</v>
      </c>
    </row>
    <row r="28" spans="1:21" ht="15.6" x14ac:dyDescent="0.35">
      <c r="A28" s="3" t="s">
        <v>35</v>
      </c>
      <c r="B28" s="2">
        <v>4.1488525348566924E-2</v>
      </c>
      <c r="C28" s="2">
        <v>2.6166344300202513E-2</v>
      </c>
      <c r="D28" s="2">
        <v>6.0114473307857297E-2</v>
      </c>
      <c r="E28" s="2">
        <v>7.7152471861657787E-2</v>
      </c>
      <c r="F28" s="2">
        <v>9.3678136652857943E-2</v>
      </c>
      <c r="G28" s="2">
        <v>9.8676899070973115E-2</v>
      </c>
      <c r="H28" s="2">
        <v>2.8337497909758813E-2</v>
      </c>
      <c r="I28" s="2">
        <v>4.0354019441123656E-2</v>
      </c>
      <c r="J28" s="2">
        <f t="shared" si="0"/>
        <v>0.93255282021254848</v>
      </c>
      <c r="K28" s="2">
        <f t="shared" si="1"/>
        <v>4.6709006273554066E-2</v>
      </c>
      <c r="L28" s="2" t="s">
        <v>21</v>
      </c>
      <c r="M28" s="2">
        <f t="shared" si="2"/>
        <v>0.4015240063361985</v>
      </c>
      <c r="N28" s="2">
        <f t="shared" si="3"/>
        <v>8.1486213741359184E-3</v>
      </c>
      <c r="O28" s="2" t="s">
        <v>23</v>
      </c>
      <c r="P28" s="8">
        <f t="shared" si="4"/>
        <v>0.78209924749351756</v>
      </c>
      <c r="Q28" s="8">
        <f t="shared" si="5"/>
        <v>4.0660114103470979E-2</v>
      </c>
      <c r="R28" s="2" t="s">
        <v>21</v>
      </c>
      <c r="S28" s="2">
        <f t="shared" si="6"/>
        <v>0.50193024946214915</v>
      </c>
      <c r="T28" s="2">
        <f t="shared" si="7"/>
        <v>5.4477480102572669E-3</v>
      </c>
      <c r="U28" s="2" t="s">
        <v>23</v>
      </c>
    </row>
    <row r="29" spans="1:21" ht="15.6" x14ac:dyDescent="0.35">
      <c r="A29" s="3" t="s">
        <v>36</v>
      </c>
      <c r="B29" s="2">
        <v>2.0888550431704147E-2</v>
      </c>
      <c r="C29" s="2">
        <v>2.6166344300202513E-2</v>
      </c>
      <c r="D29" s="2">
        <v>2.1106865998727208E-2</v>
      </c>
      <c r="E29" s="2">
        <v>2.3419534163214441E-2</v>
      </c>
      <c r="F29" s="2">
        <v>3.6117859112520391E-2</v>
      </c>
      <c r="G29" s="2">
        <v>3.2438618508215562E-2</v>
      </c>
      <c r="H29" s="2">
        <v>3.5252177625060964E-2</v>
      </c>
      <c r="I29" s="2">
        <v>2.984961615459153E-2</v>
      </c>
      <c r="J29" s="2">
        <f t="shared" si="0"/>
        <v>0.5258328035641302</v>
      </c>
      <c r="K29" s="2">
        <f t="shared" si="1"/>
        <v>0.35182830840050933</v>
      </c>
      <c r="L29" s="2" t="s">
        <v>22</v>
      </c>
      <c r="M29" s="2">
        <f t="shared" si="2"/>
        <v>0.77513364631304427</v>
      </c>
      <c r="N29" s="2">
        <f t="shared" si="3"/>
        <v>3.9529739177206813E-2</v>
      </c>
      <c r="O29" s="2" t="s">
        <v>21</v>
      </c>
      <c r="P29" s="8">
        <f t="shared" si="4"/>
        <v>0.51498350549126515</v>
      </c>
      <c r="Q29" s="8">
        <f t="shared" si="5"/>
        <v>3.6392191891119197E-2</v>
      </c>
      <c r="R29" s="2" t="s">
        <v>21</v>
      </c>
      <c r="S29" s="2">
        <f t="shared" si="6"/>
        <v>0.76123467765241248</v>
      </c>
      <c r="T29" s="2">
        <f t="shared" si="7"/>
        <v>0.3249609509985415</v>
      </c>
      <c r="U29" s="2" t="s">
        <v>22</v>
      </c>
    </row>
    <row r="31" spans="1:21" x14ac:dyDescent="0.25">
      <c r="A31" s="3" t="s">
        <v>5</v>
      </c>
    </row>
    <row r="32" spans="1:21" x14ac:dyDescent="0.25">
      <c r="C32" s="3" t="s">
        <v>1</v>
      </c>
      <c r="D32" s="3" t="s">
        <v>2</v>
      </c>
      <c r="E32" s="3"/>
      <c r="F32" s="3" t="s">
        <v>3</v>
      </c>
      <c r="G32" s="3" t="s">
        <v>4</v>
      </c>
      <c r="H32" s="3"/>
      <c r="I32" s="3" t="s">
        <v>15</v>
      </c>
      <c r="J32" s="3" t="s">
        <v>17</v>
      </c>
    </row>
    <row r="33" spans="1:16" ht="15.6" x14ac:dyDescent="0.35">
      <c r="A33" s="3" t="s">
        <v>33</v>
      </c>
      <c r="B33" s="3" t="s">
        <v>7</v>
      </c>
      <c r="C33" s="2">
        <v>29.98</v>
      </c>
      <c r="D33" s="2">
        <v>30.805</v>
      </c>
      <c r="F33" s="2">
        <v>21.725000000000001</v>
      </c>
      <c r="G33" s="2">
        <v>22.045000000000002</v>
      </c>
      <c r="I33" s="2">
        <v>3.277764899365878E-2</v>
      </c>
      <c r="J33" s="2">
        <v>2.309711051576167E-2</v>
      </c>
      <c r="O33" s="10"/>
      <c r="P33" s="10"/>
    </row>
    <row r="34" spans="1:16" x14ac:dyDescent="0.25">
      <c r="B34" s="3" t="s">
        <v>10</v>
      </c>
      <c r="C34" s="2">
        <v>29.5</v>
      </c>
      <c r="D34" s="2">
        <v>29.45</v>
      </c>
      <c r="F34" s="2">
        <v>22.794999999999998</v>
      </c>
      <c r="G34" s="2">
        <v>22.64</v>
      </c>
      <c r="I34" s="2">
        <v>9.5978574076684572E-2</v>
      </c>
      <c r="J34" s="2">
        <v>8.9241352561464982E-2</v>
      </c>
      <c r="O34" s="10"/>
      <c r="P34" s="10"/>
    </row>
    <row r="35" spans="1:16" x14ac:dyDescent="0.25">
      <c r="O35" s="10"/>
      <c r="P35" s="10"/>
    </row>
    <row r="36" spans="1:16" ht="15.6" x14ac:dyDescent="0.35">
      <c r="A36" s="3" t="s">
        <v>34</v>
      </c>
      <c r="B36" s="3" t="s">
        <v>7</v>
      </c>
      <c r="C36" s="2">
        <v>29.06</v>
      </c>
      <c r="D36" s="2">
        <v>30.215</v>
      </c>
      <c r="F36" s="2">
        <v>21.164999999999999</v>
      </c>
      <c r="G36" s="2">
        <v>21.34</v>
      </c>
      <c r="I36" s="2">
        <v>4.2067683579688334E-2</v>
      </c>
      <c r="J36" s="2">
        <v>2.1327463279216159E-2</v>
      </c>
      <c r="O36" s="10"/>
      <c r="P36" s="10"/>
    </row>
    <row r="37" spans="1:16" x14ac:dyDescent="0.25">
      <c r="B37" s="3" t="s">
        <v>10</v>
      </c>
      <c r="C37" s="2">
        <v>29.56</v>
      </c>
      <c r="D37" s="2">
        <v>28.69</v>
      </c>
      <c r="F37" s="2">
        <v>22.56</v>
      </c>
      <c r="G37" s="2">
        <v>22.065000000000001</v>
      </c>
      <c r="I37" s="2">
        <v>7.8229480233361556E-2</v>
      </c>
      <c r="J37" s="2">
        <v>0.10145108430641255</v>
      </c>
      <c r="O37" s="10"/>
      <c r="P37" s="10"/>
    </row>
    <row r="38" spans="1:16" x14ac:dyDescent="0.25">
      <c r="O38" s="10"/>
      <c r="P38" s="10"/>
    </row>
    <row r="39" spans="1:16" ht="15.6" x14ac:dyDescent="0.35">
      <c r="A39" s="3" t="s">
        <v>35</v>
      </c>
      <c r="B39" s="3" t="s">
        <v>7</v>
      </c>
      <c r="C39" s="2">
        <v>29.84</v>
      </c>
      <c r="D39" s="2">
        <v>30.64</v>
      </c>
      <c r="F39" s="2">
        <v>21.925000000000001</v>
      </c>
      <c r="G39" s="2">
        <v>22.060000000000002</v>
      </c>
      <c r="I39" s="2">
        <v>4.1488525348566924E-2</v>
      </c>
      <c r="J39" s="2">
        <v>2.6166344300202513E-2</v>
      </c>
      <c r="O39" s="10"/>
      <c r="P39" s="10"/>
    </row>
    <row r="40" spans="1:16" x14ac:dyDescent="0.25">
      <c r="B40" s="3" t="s">
        <v>10</v>
      </c>
      <c r="C40" s="2">
        <v>30.024999999999999</v>
      </c>
      <c r="D40" s="2">
        <v>29.4</v>
      </c>
      <c r="F40" s="2">
        <v>23.125</v>
      </c>
      <c r="G40" s="2">
        <v>22.68</v>
      </c>
      <c r="I40" s="2">
        <v>8.3844280902124479E-2</v>
      </c>
      <c r="J40" s="2">
        <v>9.4985834708231062E-2</v>
      </c>
      <c r="O40" s="10"/>
      <c r="P40" s="10"/>
    </row>
    <row r="41" spans="1:16" x14ac:dyDescent="0.25">
      <c r="O41" s="10"/>
      <c r="P41" s="10"/>
    </row>
    <row r="42" spans="1:16" ht="15.6" x14ac:dyDescent="0.35">
      <c r="A42" s="3" t="s">
        <v>36</v>
      </c>
      <c r="B42" s="3" t="s">
        <v>7</v>
      </c>
      <c r="C42" s="2">
        <v>31.75</v>
      </c>
      <c r="D42" s="2">
        <v>31.65</v>
      </c>
      <c r="F42" s="2">
        <v>22.844999999999999</v>
      </c>
      <c r="G42" s="2">
        <v>23.07</v>
      </c>
      <c r="I42" s="2">
        <v>2.0888550431704147E-2</v>
      </c>
      <c r="J42" s="2">
        <v>2.6166344300202513E-2</v>
      </c>
      <c r="O42" s="10"/>
      <c r="P42" s="10"/>
    </row>
    <row r="43" spans="1:16" x14ac:dyDescent="0.25">
      <c r="B43" s="3" t="s">
        <v>10</v>
      </c>
      <c r="C43" s="2">
        <v>31.99</v>
      </c>
      <c r="D43" s="2">
        <v>31.63</v>
      </c>
      <c r="F43" s="2">
        <v>23.245000000000001</v>
      </c>
      <c r="G43" s="2">
        <v>23.175000000000001</v>
      </c>
      <c r="I43" s="2">
        <v>2.3338508730316017E-2</v>
      </c>
      <c r="J43" s="2">
        <v>2.8534600794952337E-2</v>
      </c>
      <c r="O43" s="10"/>
      <c r="P43" s="10"/>
    </row>
    <row r="44" spans="1:16" x14ac:dyDescent="0.25">
      <c r="O44" s="10"/>
      <c r="P44" s="10"/>
    </row>
    <row r="45" spans="1:16" x14ac:dyDescent="0.25">
      <c r="B45" s="3" t="s">
        <v>7</v>
      </c>
      <c r="D45" s="3" t="s">
        <v>10</v>
      </c>
      <c r="F45" s="3" t="s">
        <v>19</v>
      </c>
      <c r="G45" s="3" t="s">
        <v>20</v>
      </c>
      <c r="O45" s="10"/>
      <c r="P45" s="10"/>
    </row>
    <row r="46" spans="1:16" ht="15.6" x14ac:dyDescent="0.35">
      <c r="A46" s="3" t="s">
        <v>33</v>
      </c>
      <c r="B46" s="2">
        <v>3.277764899365878E-2</v>
      </c>
      <c r="C46" s="2">
        <v>2.309711051576167E-2</v>
      </c>
      <c r="D46" s="2">
        <v>9.5978574076684572E-2</v>
      </c>
      <c r="E46" s="2">
        <v>8.9241352561464982E-2</v>
      </c>
      <c r="F46" s="2">
        <f>_xlfn.F.TEST(B46:C46,D46:E46)</f>
        <v>0.77413753902372295</v>
      </c>
      <c r="G46" s="2">
        <f>_xlfn.T.TEST(B46:C46,D46:E46,1,2)</f>
        <v>4.1061088871414408E-3</v>
      </c>
      <c r="H46" s="2" t="s">
        <v>23</v>
      </c>
      <c r="O46" s="10"/>
      <c r="P46" s="10"/>
    </row>
    <row r="47" spans="1:16" ht="15.6" x14ac:dyDescent="0.35">
      <c r="A47" s="3" t="s">
        <v>34</v>
      </c>
      <c r="B47" s="2">
        <v>4.2067683579688334E-2</v>
      </c>
      <c r="C47" s="2">
        <v>2.1327463279216159E-2</v>
      </c>
      <c r="D47" s="2">
        <v>7.8229480233361556E-2</v>
      </c>
      <c r="E47" s="2">
        <v>0.10145108430641255</v>
      </c>
      <c r="F47" s="2">
        <f t="shared" ref="F47:F49" si="8">_xlfn.F.TEST(B47:C47,D47:E47)</f>
        <v>0.92820936841374846</v>
      </c>
      <c r="G47" s="2">
        <f t="shared" ref="G47:G49" si="9">_xlfn.T.TEST(B47:C47,D47:E47,1,2)</f>
        <v>3.239935649846587E-2</v>
      </c>
      <c r="H47" s="2" t="s">
        <v>21</v>
      </c>
      <c r="O47" s="10"/>
      <c r="P47" s="10"/>
    </row>
    <row r="48" spans="1:16" ht="15.6" x14ac:dyDescent="0.35">
      <c r="A48" s="3" t="s">
        <v>35</v>
      </c>
      <c r="B48" s="2">
        <v>4.1488525348566924E-2</v>
      </c>
      <c r="C48" s="2">
        <v>2.6166344300202513E-2</v>
      </c>
      <c r="D48" s="2">
        <v>8.3844280902124479E-2</v>
      </c>
      <c r="E48" s="2">
        <v>9.4985834708231062E-2</v>
      </c>
      <c r="F48" s="2">
        <f t="shared" si="8"/>
        <v>0.80050771111573282</v>
      </c>
      <c r="G48" s="2">
        <f t="shared" si="9"/>
        <v>1.3915562427017204E-2</v>
      </c>
      <c r="H48" s="2" t="s">
        <v>21</v>
      </c>
      <c r="O48" s="10"/>
      <c r="P48" s="10"/>
    </row>
    <row r="49" spans="1:16" ht="15.6" x14ac:dyDescent="0.35">
      <c r="A49" s="3" t="s">
        <v>36</v>
      </c>
      <c r="B49" s="2">
        <v>2.0888550431704147E-2</v>
      </c>
      <c r="C49" s="2">
        <v>2.6166344300202513E-2</v>
      </c>
      <c r="D49" s="2">
        <v>2.3338508730316017E-2</v>
      </c>
      <c r="E49" s="2">
        <v>2.8534600794952337E-2</v>
      </c>
      <c r="F49" s="2">
        <f t="shared" si="8"/>
        <v>0.99006826517262891</v>
      </c>
      <c r="G49" s="2">
        <f t="shared" si="9"/>
        <v>0.29104430791411895</v>
      </c>
      <c r="H49" s="2" t="s">
        <v>22</v>
      </c>
      <c r="O49" s="10"/>
      <c r="P49" s="10"/>
    </row>
    <row r="50" spans="1:16" ht="13.2" customHeight="1" x14ac:dyDescent="0.25">
      <c r="O50" s="10"/>
      <c r="P50" s="10"/>
    </row>
    <row r="51" spans="1:16" x14ac:dyDescent="0.25">
      <c r="A51" s="3" t="s">
        <v>11</v>
      </c>
      <c r="O51" s="10"/>
      <c r="P51" s="10"/>
    </row>
    <row r="52" spans="1:16" x14ac:dyDescent="0.25">
      <c r="C52" s="3" t="s">
        <v>1</v>
      </c>
      <c r="D52" s="3" t="s">
        <v>2</v>
      </c>
      <c r="E52" s="3"/>
      <c r="F52" s="3" t="s">
        <v>3</v>
      </c>
      <c r="G52" s="3" t="s">
        <v>4</v>
      </c>
      <c r="H52" s="3"/>
      <c r="I52" s="3" t="s">
        <v>15</v>
      </c>
      <c r="J52" s="3" t="s">
        <v>17</v>
      </c>
      <c r="O52" s="10"/>
      <c r="P52" s="10"/>
    </row>
    <row r="53" spans="1:16" ht="15.6" x14ac:dyDescent="0.35">
      <c r="A53" s="3" t="s">
        <v>33</v>
      </c>
      <c r="B53" s="3" t="s">
        <v>8</v>
      </c>
      <c r="C53" s="2">
        <v>28.835000000000001</v>
      </c>
      <c r="D53" s="2">
        <v>28.98</v>
      </c>
      <c r="F53" s="2">
        <v>22.52</v>
      </c>
      <c r="G53" s="2">
        <v>22.984999999999999</v>
      </c>
      <c r="I53" s="2">
        <v>0.12576969038181884</v>
      </c>
      <c r="J53" s="2">
        <v>0.15700214662952164</v>
      </c>
      <c r="O53" s="10"/>
      <c r="P53" s="10"/>
    </row>
    <row r="54" spans="1:16" ht="14.4" x14ac:dyDescent="0.3">
      <c r="B54" s="3" t="s">
        <v>47</v>
      </c>
      <c r="C54" s="2">
        <v>30.99</v>
      </c>
      <c r="D54" s="2">
        <v>30.67</v>
      </c>
      <c r="F54" s="2">
        <v>22.794999999999998</v>
      </c>
      <c r="G54" s="2">
        <v>22.64</v>
      </c>
      <c r="I54" s="2">
        <v>3.4169576796757709E-2</v>
      </c>
      <c r="J54" s="2">
        <v>3.8309770405114761E-2</v>
      </c>
      <c r="O54" s="10"/>
      <c r="P54" s="10"/>
    </row>
    <row r="55" spans="1:16" x14ac:dyDescent="0.25">
      <c r="B55" s="3"/>
      <c r="O55" s="10"/>
      <c r="P55" s="10"/>
    </row>
    <row r="56" spans="1:16" ht="15.6" x14ac:dyDescent="0.35">
      <c r="A56" s="3" t="s">
        <v>34</v>
      </c>
      <c r="B56" s="3" t="s">
        <v>8</v>
      </c>
      <c r="C56" s="2">
        <v>29.905000000000001</v>
      </c>
      <c r="D56" s="2">
        <v>29.42</v>
      </c>
      <c r="F56" s="2">
        <v>23.204999999999998</v>
      </c>
      <c r="G56" s="2">
        <v>23.074999999999999</v>
      </c>
      <c r="I56" s="2">
        <v>9.6311787548179387E-2</v>
      </c>
      <c r="J56" s="2">
        <v>0.12318138758117655</v>
      </c>
      <c r="O56" s="10"/>
      <c r="P56" s="10"/>
    </row>
    <row r="57" spans="1:16" ht="14.4" x14ac:dyDescent="0.3">
      <c r="B57" s="3" t="s">
        <v>47</v>
      </c>
      <c r="C57" s="2">
        <v>31.6</v>
      </c>
      <c r="D57" s="2">
        <v>31.32</v>
      </c>
      <c r="F57" s="2">
        <v>23.56</v>
      </c>
      <c r="G57" s="2">
        <v>23.065000000000001</v>
      </c>
      <c r="I57" s="2">
        <v>3.8045145491235277E-2</v>
      </c>
      <c r="J57" s="2">
        <v>3.277764899365878E-2</v>
      </c>
      <c r="O57" s="10"/>
      <c r="P57" s="10"/>
    </row>
    <row r="58" spans="1:16" x14ac:dyDescent="0.25">
      <c r="B58" s="3"/>
      <c r="O58" s="10"/>
      <c r="P58" s="10"/>
    </row>
    <row r="59" spans="1:16" ht="15.6" x14ac:dyDescent="0.35">
      <c r="A59" s="3" t="s">
        <v>35</v>
      </c>
      <c r="B59" s="3" t="s">
        <v>8</v>
      </c>
      <c r="C59" s="2">
        <v>30.63</v>
      </c>
      <c r="D59" s="2">
        <v>31.22</v>
      </c>
      <c r="F59" s="2">
        <v>23.25</v>
      </c>
      <c r="G59" s="2">
        <v>23.765000000000001</v>
      </c>
      <c r="I59" s="2">
        <v>6.0114473307857297E-2</v>
      </c>
      <c r="J59" s="2">
        <v>5.7069201589904632E-2</v>
      </c>
      <c r="O59" s="10"/>
      <c r="P59" s="10"/>
    </row>
    <row r="60" spans="1:16" ht="14.4" x14ac:dyDescent="0.3">
      <c r="B60" s="3" t="s">
        <v>47</v>
      </c>
      <c r="C60" s="2">
        <v>32.369999999999997</v>
      </c>
      <c r="D60" s="2">
        <v>32.795000000000002</v>
      </c>
      <c r="F60" s="2">
        <v>23.725000000000001</v>
      </c>
      <c r="G60" s="2">
        <v>24.18</v>
      </c>
      <c r="I60" s="2">
        <v>2.501359431232433E-2</v>
      </c>
      <c r="J60" s="2">
        <v>2.5539183100403526E-2</v>
      </c>
      <c r="O60" s="10"/>
      <c r="P60" s="10"/>
    </row>
    <row r="61" spans="1:16" x14ac:dyDescent="0.25">
      <c r="B61" s="3"/>
      <c r="O61" s="10"/>
      <c r="P61" s="10"/>
    </row>
    <row r="62" spans="1:16" ht="15.6" x14ac:dyDescent="0.35">
      <c r="A62" s="3" t="s">
        <v>36</v>
      </c>
      <c r="B62" s="3" t="s">
        <v>8</v>
      </c>
      <c r="C62" s="2">
        <v>32.954999999999998</v>
      </c>
      <c r="D62" s="2">
        <v>32.630000000000003</v>
      </c>
      <c r="F62" s="2">
        <v>24.065000000000001</v>
      </c>
      <c r="G62" s="2">
        <v>23.89</v>
      </c>
      <c r="I62" s="2">
        <v>2.1106865998727208E-2</v>
      </c>
      <c r="J62" s="2">
        <v>2.3419534163214441E-2</v>
      </c>
      <c r="O62" s="10"/>
      <c r="P62" s="10"/>
    </row>
    <row r="63" spans="1:16" ht="14.4" x14ac:dyDescent="0.3">
      <c r="B63" s="3" t="s">
        <v>47</v>
      </c>
      <c r="C63" s="2">
        <v>32.6</v>
      </c>
      <c r="D63" s="2">
        <v>33.35</v>
      </c>
      <c r="F63" s="2">
        <v>23.645</v>
      </c>
      <c r="G63" s="2">
        <v>24.174999999999997</v>
      </c>
      <c r="I63" s="2">
        <v>2.017700972056179E-2</v>
      </c>
      <c r="J63" s="2">
        <v>1.7323283156742895E-2</v>
      </c>
      <c r="O63" s="10"/>
      <c r="P63" s="10"/>
    </row>
    <row r="64" spans="1:16" x14ac:dyDescent="0.25">
      <c r="O64" s="10"/>
      <c r="P64" s="10"/>
    </row>
    <row r="65" spans="1:16" ht="14.4" x14ac:dyDescent="0.3">
      <c r="B65" s="3" t="s">
        <v>8</v>
      </c>
      <c r="C65" s="3"/>
      <c r="D65" s="3" t="s">
        <v>47</v>
      </c>
      <c r="E65" s="3"/>
      <c r="F65" s="3" t="s">
        <v>19</v>
      </c>
      <c r="G65" s="3" t="s">
        <v>20</v>
      </c>
      <c r="O65" s="10"/>
      <c r="P65" s="10"/>
    </row>
    <row r="66" spans="1:16" ht="15.6" x14ac:dyDescent="0.35">
      <c r="A66" s="3" t="s">
        <v>33</v>
      </c>
      <c r="B66" s="2">
        <v>0.12576969038181884</v>
      </c>
      <c r="C66" s="2">
        <v>0.15700214662952164</v>
      </c>
      <c r="D66" s="2">
        <v>3.4169576796757709E-2</v>
      </c>
      <c r="E66" s="2">
        <v>3.8309770405114761E-2</v>
      </c>
      <c r="F66" s="2">
        <f>_xlfn.F.TEST(B66:C66,D66:E66)</f>
        <v>0.16780308467442134</v>
      </c>
      <c r="G66" s="2">
        <f>_xlfn.T.TEST(B66:C66,D66:E66,1,2)</f>
        <v>1.0858519274076729E-2</v>
      </c>
      <c r="H66" s="2" t="s">
        <v>21</v>
      </c>
      <c r="O66" s="10"/>
      <c r="P66" s="10"/>
    </row>
    <row r="67" spans="1:16" ht="15.6" x14ac:dyDescent="0.35">
      <c r="A67" s="3" t="s">
        <v>34</v>
      </c>
      <c r="B67" s="2">
        <v>9.6311787548179387E-2</v>
      </c>
      <c r="C67" s="2">
        <v>0.12318138758117655</v>
      </c>
      <c r="D67" s="2">
        <v>3.8045145491235277E-2</v>
      </c>
      <c r="E67" s="2">
        <v>3.277764899365878E-2</v>
      </c>
      <c r="F67" s="2">
        <f t="shared" ref="F67:F69" si="10">_xlfn.F.TEST(B67:C67,D67:E67)</f>
        <v>0.24647914923176145</v>
      </c>
      <c r="G67" s="2">
        <f t="shared" ref="G67:G69" si="11">_xlfn.T.TEST(B67:C67,D67:E67,1,2)</f>
        <v>1.6142969241022532E-2</v>
      </c>
      <c r="H67" s="2" t="s">
        <v>21</v>
      </c>
      <c r="O67" s="10"/>
      <c r="P67" s="10"/>
    </row>
    <row r="68" spans="1:16" ht="15.6" x14ac:dyDescent="0.35">
      <c r="A68" s="3" t="s">
        <v>35</v>
      </c>
      <c r="B68" s="2">
        <v>6.0114473307857297E-2</v>
      </c>
      <c r="C68" s="2">
        <v>5.7069201589904632E-2</v>
      </c>
      <c r="D68" s="2">
        <v>2.501359431232433E-2</v>
      </c>
      <c r="E68" s="2">
        <v>2.5539183100403526E-2</v>
      </c>
      <c r="F68" s="2">
        <f t="shared" si="10"/>
        <v>0.21760686238407895</v>
      </c>
      <c r="G68" s="2">
        <f t="shared" si="11"/>
        <v>1.0720623516904549E-3</v>
      </c>
      <c r="H68" s="2" t="s">
        <v>23</v>
      </c>
      <c r="O68" s="10"/>
      <c r="P68" s="10"/>
    </row>
    <row r="69" spans="1:16" ht="15.6" x14ac:dyDescent="0.35">
      <c r="A69" s="3" t="s">
        <v>36</v>
      </c>
      <c r="B69" s="2">
        <v>2.1106865998727208E-2</v>
      </c>
      <c r="C69" s="2">
        <v>2.3419534163214441E-2</v>
      </c>
      <c r="D69" s="2">
        <v>2.017700972056179E-2</v>
      </c>
      <c r="E69" s="2">
        <v>1.7323283156742895E-2</v>
      </c>
      <c r="F69" s="2">
        <f t="shared" si="10"/>
        <v>0.86714238718200976</v>
      </c>
      <c r="G69" s="2">
        <f t="shared" si="11"/>
        <v>9.795130066761365E-2</v>
      </c>
      <c r="H69" s="2" t="s">
        <v>22</v>
      </c>
      <c r="O69" s="10"/>
      <c r="P69" s="10"/>
    </row>
    <row r="70" spans="1:16" x14ac:dyDescent="0.25">
      <c r="O70" s="10"/>
      <c r="P70" s="10"/>
    </row>
    <row r="71" spans="1:16" x14ac:dyDescent="0.25">
      <c r="A71" s="3" t="s">
        <v>26</v>
      </c>
      <c r="O71" s="10"/>
      <c r="P71" s="10"/>
    </row>
    <row r="72" spans="1:16" x14ac:dyDescent="0.25">
      <c r="C72" s="2" t="s">
        <v>1</v>
      </c>
      <c r="D72" s="2" t="s">
        <v>2</v>
      </c>
      <c r="F72" s="2" t="s">
        <v>3</v>
      </c>
      <c r="G72" s="2" t="s">
        <v>4</v>
      </c>
      <c r="I72" s="2" t="s">
        <v>15</v>
      </c>
      <c r="J72" s="2" t="s">
        <v>17</v>
      </c>
      <c r="O72" s="10"/>
      <c r="P72" s="10"/>
    </row>
    <row r="73" spans="1:16" ht="15.6" x14ac:dyDescent="0.35">
      <c r="A73" s="3" t="s">
        <v>33</v>
      </c>
      <c r="B73" s="3" t="s">
        <v>6</v>
      </c>
      <c r="C73" s="2">
        <v>24.315000000000001</v>
      </c>
      <c r="D73" s="2">
        <v>23.324999999999999</v>
      </c>
      <c r="F73" s="2">
        <v>19.105</v>
      </c>
      <c r="G73" s="2">
        <v>18.324999999999999</v>
      </c>
      <c r="I73" s="2">
        <v>0.27052919299041478</v>
      </c>
      <c r="J73" s="2">
        <v>0.312917920933446</v>
      </c>
      <c r="O73" s="10"/>
      <c r="P73" s="10"/>
    </row>
    <row r="74" spans="1:16" x14ac:dyDescent="0.25">
      <c r="B74" s="3" t="s">
        <v>12</v>
      </c>
      <c r="C74" s="2">
        <v>23.635000000000002</v>
      </c>
      <c r="D74" s="2">
        <v>23.19</v>
      </c>
      <c r="F74" s="2">
        <v>18.725000000000001</v>
      </c>
      <c r="G74" s="2">
        <v>18.335000000000001</v>
      </c>
      <c r="I74" s="2">
        <v>0.33306050459685815</v>
      </c>
      <c r="J74" s="2">
        <v>0.34600293714935942</v>
      </c>
      <c r="O74" s="10"/>
      <c r="P74" s="10"/>
    </row>
    <row r="75" spans="1:16" ht="18" x14ac:dyDescent="0.35">
      <c r="B75" s="3" t="s">
        <v>37</v>
      </c>
      <c r="C75" s="2">
        <v>27.83</v>
      </c>
      <c r="D75" s="2">
        <v>26.635000000000002</v>
      </c>
      <c r="F75" s="2">
        <v>19.96</v>
      </c>
      <c r="G75" s="2">
        <v>19.324999999999999</v>
      </c>
      <c r="I75" s="2">
        <v>4.2803013736134606E-2</v>
      </c>
      <c r="J75" s="2">
        <v>6.3103165558471189E-2</v>
      </c>
      <c r="O75" s="10"/>
      <c r="P75" s="10"/>
    </row>
    <row r="76" spans="1:16" ht="18" x14ac:dyDescent="0.35">
      <c r="B76" s="3" t="s">
        <v>38</v>
      </c>
      <c r="C76" s="2">
        <v>28.204999999999998</v>
      </c>
      <c r="D76" s="2">
        <v>26.98</v>
      </c>
      <c r="F76" s="2">
        <v>20.555</v>
      </c>
      <c r="G76" s="2">
        <v>18.655000000000001</v>
      </c>
      <c r="I76" s="2">
        <v>4.9854107700546581E-2</v>
      </c>
      <c r="J76" s="2">
        <v>3.1225233917905999E-2</v>
      </c>
      <c r="O76" s="10"/>
      <c r="P76" s="10"/>
    </row>
    <row r="77" spans="1:16" ht="18" x14ac:dyDescent="0.35">
      <c r="B77" s="3" t="s">
        <v>39</v>
      </c>
      <c r="C77" s="2">
        <v>26.63</v>
      </c>
      <c r="D77" s="2">
        <v>26.61</v>
      </c>
      <c r="F77" s="2">
        <v>18.565000000000001</v>
      </c>
      <c r="G77" s="2">
        <v>18.215</v>
      </c>
      <c r="I77" s="2">
        <v>3.739155266343714E-2</v>
      </c>
      <c r="J77" s="2">
        <v>2.9746344328007598E-2</v>
      </c>
      <c r="O77" s="10"/>
      <c r="P77" s="10"/>
    </row>
    <row r="78" spans="1:16" ht="18" x14ac:dyDescent="0.35">
      <c r="B78" s="3" t="s">
        <v>40</v>
      </c>
      <c r="C78" s="2">
        <v>25.675000000000001</v>
      </c>
      <c r="D78" s="2">
        <v>25.24</v>
      </c>
      <c r="F78" s="2">
        <v>18.225000000000001</v>
      </c>
      <c r="G78" s="2">
        <v>17.55</v>
      </c>
      <c r="I78" s="2">
        <v>5.7267331505462878E-2</v>
      </c>
      <c r="J78" s="2">
        <v>4.8490844503761593E-2</v>
      </c>
      <c r="O78" s="10"/>
      <c r="P78" s="10"/>
    </row>
    <row r="79" spans="1:16" x14ac:dyDescent="0.25">
      <c r="B79" s="3"/>
      <c r="O79" s="10"/>
      <c r="P79" s="10"/>
    </row>
    <row r="80" spans="1:16" ht="15.6" x14ac:dyDescent="0.35">
      <c r="A80" s="3" t="s">
        <v>34</v>
      </c>
      <c r="B80" s="3" t="s">
        <v>6</v>
      </c>
      <c r="C80" s="2">
        <v>25.885000000000002</v>
      </c>
      <c r="D80" s="2">
        <v>25.395</v>
      </c>
      <c r="F80" s="2">
        <v>20.215</v>
      </c>
      <c r="G80" s="2">
        <v>20.2</v>
      </c>
      <c r="I80" s="2">
        <v>0.19667100587045261</v>
      </c>
      <c r="J80" s="2">
        <v>0.27335661437406172</v>
      </c>
      <c r="O80" s="10"/>
      <c r="P80" s="10"/>
    </row>
    <row r="81" spans="1:16" x14ac:dyDescent="0.25">
      <c r="B81" s="3" t="s">
        <v>12</v>
      </c>
      <c r="C81" s="2">
        <v>26.06</v>
      </c>
      <c r="D81" s="2">
        <v>25.085000000000001</v>
      </c>
      <c r="F81" s="2">
        <v>20.934999999999999</v>
      </c>
      <c r="G81" s="2">
        <v>20.094999999999999</v>
      </c>
      <c r="I81" s="2">
        <v>0.28694699868716977</v>
      </c>
      <c r="J81" s="2">
        <v>0.31509443719614277</v>
      </c>
      <c r="O81" s="10"/>
      <c r="P81" s="10"/>
    </row>
    <row r="82" spans="1:16" ht="18" x14ac:dyDescent="0.35">
      <c r="B82" s="3" t="s">
        <v>37</v>
      </c>
      <c r="C82" s="2">
        <v>28.24</v>
      </c>
      <c r="D82" s="2">
        <v>26.51</v>
      </c>
      <c r="F82" s="2">
        <v>20.395</v>
      </c>
      <c r="G82" s="2">
        <v>19.29</v>
      </c>
      <c r="I82" s="2">
        <v>4.3551197237309269E-2</v>
      </c>
      <c r="J82" s="2">
        <v>6.7165127838854533E-2</v>
      </c>
      <c r="O82" s="10"/>
      <c r="P82" s="10"/>
    </row>
    <row r="83" spans="1:16" ht="18" x14ac:dyDescent="0.35">
      <c r="B83" s="3" t="s">
        <v>38</v>
      </c>
      <c r="C83" s="2">
        <v>27.02</v>
      </c>
      <c r="D83" s="2">
        <v>27.855</v>
      </c>
      <c r="F83" s="2">
        <v>19.2</v>
      </c>
      <c r="G83" s="2">
        <v>19.074999999999999</v>
      </c>
      <c r="I83" s="2">
        <v>4.4312458755720728E-2</v>
      </c>
      <c r="J83" s="2">
        <v>2.2779125769941583E-2</v>
      </c>
      <c r="O83" s="10"/>
      <c r="P83" s="10"/>
    </row>
    <row r="84" spans="1:16" ht="18" x14ac:dyDescent="0.35">
      <c r="B84" s="3" t="s">
        <v>39</v>
      </c>
      <c r="C84" s="2">
        <v>26.73</v>
      </c>
      <c r="D84" s="2">
        <v>26.135000000000002</v>
      </c>
      <c r="F84" s="2">
        <v>19.14</v>
      </c>
      <c r="G84" s="2">
        <v>18.715</v>
      </c>
      <c r="I84" s="2">
        <v>5.1971200315105492E-2</v>
      </c>
      <c r="J84" s="2">
        <v>5.8470639873971067E-2</v>
      </c>
      <c r="O84" s="10"/>
      <c r="P84" s="10"/>
    </row>
    <row r="85" spans="1:16" ht="18" x14ac:dyDescent="0.35">
      <c r="B85" s="3" t="s">
        <v>40</v>
      </c>
      <c r="C85" s="2">
        <v>27.925000000000001</v>
      </c>
      <c r="D85" s="2">
        <v>27.26</v>
      </c>
      <c r="F85" s="2">
        <v>20.53</v>
      </c>
      <c r="G85" s="2">
        <v>19.484999999999999</v>
      </c>
      <c r="I85" s="2">
        <v>5.9492688656015195E-2</v>
      </c>
      <c r="J85" s="2">
        <v>4.5716418331762258E-2</v>
      </c>
      <c r="O85" s="10"/>
      <c r="P85" s="10"/>
    </row>
    <row r="86" spans="1:16" x14ac:dyDescent="0.25">
      <c r="O86" s="10"/>
      <c r="P86" s="10"/>
    </row>
    <row r="87" spans="1:16" ht="15.6" x14ac:dyDescent="0.35">
      <c r="A87" s="3" t="s">
        <v>35</v>
      </c>
      <c r="B87" s="3" t="s">
        <v>6</v>
      </c>
      <c r="C87" s="2">
        <v>27.41</v>
      </c>
      <c r="D87" s="2">
        <v>27.24</v>
      </c>
      <c r="F87" s="2">
        <v>21.105</v>
      </c>
      <c r="G87" s="2">
        <v>20.72</v>
      </c>
      <c r="I87" s="2">
        <v>0.12664448775888765</v>
      </c>
      <c r="J87" s="2">
        <v>0.1091100720773653</v>
      </c>
      <c r="O87" s="10"/>
      <c r="P87" s="10"/>
    </row>
    <row r="88" spans="1:16" x14ac:dyDescent="0.25">
      <c r="B88" s="3" t="s">
        <v>12</v>
      </c>
      <c r="C88" s="2">
        <v>26.914999999999999</v>
      </c>
      <c r="D88" s="2">
        <v>27.43</v>
      </c>
      <c r="F88" s="2">
        <v>20.79</v>
      </c>
      <c r="G88" s="2">
        <v>21.664999999999999</v>
      </c>
      <c r="I88" s="2">
        <v>0.14347349934358489</v>
      </c>
      <c r="J88" s="2">
        <v>0.18413760467153117</v>
      </c>
      <c r="O88" s="10"/>
      <c r="P88" s="10"/>
    </row>
    <row r="89" spans="1:16" ht="18" x14ac:dyDescent="0.35">
      <c r="B89" s="3" t="s">
        <v>37</v>
      </c>
      <c r="C89" s="2">
        <v>27.84</v>
      </c>
      <c r="D89" s="2">
        <v>28.88</v>
      </c>
      <c r="F89" s="2">
        <v>20</v>
      </c>
      <c r="G89" s="2">
        <v>20.89</v>
      </c>
      <c r="I89" s="2">
        <v>4.3702396041404912E-2</v>
      </c>
      <c r="J89" s="2">
        <v>3.9386804649517944E-2</v>
      </c>
      <c r="O89" s="10"/>
      <c r="P89" s="10"/>
    </row>
    <row r="90" spans="1:16" ht="18" x14ac:dyDescent="0.35">
      <c r="B90" s="3" t="s">
        <v>38</v>
      </c>
      <c r="C90" s="2">
        <v>27.41</v>
      </c>
      <c r="D90" s="2">
        <v>27.885000000000002</v>
      </c>
      <c r="F90" s="2">
        <v>19.82</v>
      </c>
      <c r="G90" s="2">
        <v>20.11</v>
      </c>
      <c r="I90" s="2">
        <v>5.1971200315105492E-2</v>
      </c>
      <c r="J90" s="2">
        <v>4.5716418331762258E-2</v>
      </c>
      <c r="O90" s="10"/>
      <c r="P90" s="10"/>
    </row>
    <row r="91" spans="1:16" ht="18" x14ac:dyDescent="0.35">
      <c r="B91" s="3" t="s">
        <v>39</v>
      </c>
      <c r="C91" s="2">
        <v>27.265000000000001</v>
      </c>
      <c r="D91" s="2">
        <v>27.434999999999999</v>
      </c>
      <c r="F91" s="2">
        <v>19.535</v>
      </c>
      <c r="G91" s="2">
        <v>19.135000000000002</v>
      </c>
      <c r="I91" s="2">
        <v>4.7164859810783451E-2</v>
      </c>
      <c r="J91" s="2">
        <v>3.1771041392625397E-2</v>
      </c>
      <c r="O91" s="10"/>
      <c r="P91" s="10"/>
    </row>
    <row r="92" spans="1:16" ht="18" x14ac:dyDescent="0.35">
      <c r="B92" s="3" t="s">
        <v>40</v>
      </c>
      <c r="C92" s="2">
        <v>28.26</v>
      </c>
      <c r="D92" s="2">
        <v>29.805</v>
      </c>
      <c r="F92" s="2">
        <v>20.484999999999999</v>
      </c>
      <c r="G92" s="2">
        <v>21.055</v>
      </c>
      <c r="I92" s="2">
        <v>4.5716418331762258E-2</v>
      </c>
      <c r="J92" s="2">
        <v>2.3257763624119559E-2</v>
      </c>
      <c r="O92" s="10"/>
      <c r="P92" s="10"/>
    </row>
    <row r="93" spans="1:16" x14ac:dyDescent="0.25">
      <c r="O93" s="10"/>
      <c r="P93" s="10"/>
    </row>
    <row r="94" spans="1:16" ht="15.6" x14ac:dyDescent="0.35">
      <c r="A94" s="3" t="s">
        <v>36</v>
      </c>
      <c r="B94" s="3" t="s">
        <v>6</v>
      </c>
      <c r="C94" s="2">
        <v>29.48</v>
      </c>
      <c r="D94" s="2">
        <v>29.315000000000001</v>
      </c>
      <c r="F94" s="2">
        <v>22.02</v>
      </c>
      <c r="G94" s="2">
        <v>21.344999999999999</v>
      </c>
      <c r="I94" s="2">
        <v>5.6871757151780049E-2</v>
      </c>
      <c r="J94" s="2">
        <v>3.9936623953016594E-2</v>
      </c>
      <c r="O94" s="10"/>
      <c r="P94" s="10"/>
    </row>
    <row r="95" spans="1:16" x14ac:dyDescent="0.25">
      <c r="B95" s="3" t="s">
        <v>12</v>
      </c>
      <c r="C95" s="2">
        <v>29.63</v>
      </c>
      <c r="D95" s="2">
        <v>29.85</v>
      </c>
      <c r="F95" s="2">
        <v>21.68</v>
      </c>
      <c r="G95" s="2">
        <v>21.594999999999999</v>
      </c>
      <c r="I95" s="2">
        <v>4.0494118447970816E-2</v>
      </c>
      <c r="J95" s="2">
        <v>3.2777648993658724E-2</v>
      </c>
      <c r="O95" s="10"/>
      <c r="P95" s="10"/>
    </row>
    <row r="96" spans="1:16" ht="18" x14ac:dyDescent="0.35">
      <c r="B96" s="3" t="s">
        <v>37</v>
      </c>
      <c r="C96" s="2">
        <v>29.42</v>
      </c>
      <c r="D96" s="2">
        <v>29.37</v>
      </c>
      <c r="F96" s="2">
        <v>20.9</v>
      </c>
      <c r="G96" s="2">
        <v>20.7</v>
      </c>
      <c r="I96" s="2">
        <v>2.7277518019341248E-2</v>
      </c>
      <c r="J96" s="2">
        <v>2.4583875733806569E-2</v>
      </c>
      <c r="O96" s="10"/>
      <c r="P96" s="10"/>
    </row>
    <row r="97" spans="1:27" ht="18" x14ac:dyDescent="0.35">
      <c r="B97" s="3" t="s">
        <v>38</v>
      </c>
      <c r="C97" s="2">
        <v>28.02</v>
      </c>
      <c r="D97" s="2">
        <v>27.454999999999998</v>
      </c>
      <c r="F97" s="2">
        <v>20.16</v>
      </c>
      <c r="G97" s="2">
        <v>19.98</v>
      </c>
      <c r="I97" s="2">
        <v>4.3100732240754655E-2</v>
      </c>
      <c r="J97" s="2">
        <v>5.6283513027288373E-2</v>
      </c>
      <c r="O97" s="10"/>
      <c r="P97" s="10"/>
    </row>
    <row r="98" spans="1:27" ht="18" x14ac:dyDescent="0.35">
      <c r="B98" s="3" t="s">
        <v>39</v>
      </c>
      <c r="C98" s="2">
        <v>27.664999999999999</v>
      </c>
      <c r="D98" s="2">
        <v>28.385000000000002</v>
      </c>
      <c r="F98" s="2">
        <v>20.055</v>
      </c>
      <c r="G98" s="2">
        <v>19.765000000000001</v>
      </c>
      <c r="I98" s="2">
        <v>5.1255697442532583E-2</v>
      </c>
      <c r="J98" s="2">
        <v>2.5450824239285158E-2</v>
      </c>
      <c r="O98" s="10"/>
      <c r="P98" s="10"/>
    </row>
    <row r="99" spans="1:27" ht="18" x14ac:dyDescent="0.35">
      <c r="B99" s="3" t="s">
        <v>40</v>
      </c>
      <c r="C99" s="2">
        <v>29.14</v>
      </c>
      <c r="D99" s="2">
        <v>29.285</v>
      </c>
      <c r="F99" s="2">
        <v>21.11</v>
      </c>
      <c r="G99" s="2">
        <v>21.075000000000003</v>
      </c>
      <c r="I99" s="2">
        <v>3.8309770405114761E-2</v>
      </c>
      <c r="J99" s="2">
        <v>3.3816149123801938E-2</v>
      </c>
      <c r="O99" s="10"/>
      <c r="P99" s="10"/>
    </row>
    <row r="102" spans="1:27" ht="18" x14ac:dyDescent="0.35">
      <c r="B102" s="3" t="s">
        <v>6</v>
      </c>
      <c r="D102" s="3" t="s">
        <v>12</v>
      </c>
      <c r="F102" s="3" t="s">
        <v>37</v>
      </c>
      <c r="H102" s="3" t="s">
        <v>38</v>
      </c>
      <c r="J102" s="3" t="s">
        <v>39</v>
      </c>
      <c r="L102" s="3" t="s">
        <v>40</v>
      </c>
      <c r="N102" s="3" t="s">
        <v>19</v>
      </c>
      <c r="O102" s="3" t="s">
        <v>20</v>
      </c>
      <c r="P102" s="9"/>
      <c r="Q102" s="9" t="s">
        <v>19</v>
      </c>
      <c r="R102" s="3" t="s">
        <v>20</v>
      </c>
      <c r="S102" s="3"/>
      <c r="T102" s="3" t="s">
        <v>19</v>
      </c>
      <c r="U102" s="3" t="s">
        <v>20</v>
      </c>
      <c r="V102" s="3"/>
      <c r="W102" s="3" t="s">
        <v>19</v>
      </c>
      <c r="X102" s="3" t="s">
        <v>20</v>
      </c>
      <c r="Y102" s="3"/>
      <c r="Z102" s="3"/>
      <c r="AA102" s="3"/>
    </row>
    <row r="103" spans="1:27" ht="15.6" x14ac:dyDescent="0.35">
      <c r="A103" s="3" t="s">
        <v>33</v>
      </c>
      <c r="B103" s="2">
        <v>0.27052919299041478</v>
      </c>
      <c r="C103" s="2">
        <v>0.312917920933446</v>
      </c>
      <c r="D103" s="2">
        <v>0.33306050459685815</v>
      </c>
      <c r="E103" s="2">
        <v>0.34600293714935942</v>
      </c>
      <c r="F103" s="2">
        <v>4.2803013736134606E-2</v>
      </c>
      <c r="G103" s="2">
        <v>6.3103165558471189E-2</v>
      </c>
      <c r="H103" s="2">
        <v>4.9854107700546581E-2</v>
      </c>
      <c r="I103" s="2">
        <v>3.1225233917905999E-2</v>
      </c>
      <c r="J103" s="2">
        <v>3.739155266343714E-2</v>
      </c>
      <c r="K103" s="2">
        <v>2.9746344328007598E-2</v>
      </c>
      <c r="L103" s="2">
        <v>5.7267331505462878E-2</v>
      </c>
      <c r="M103" s="2">
        <v>4.8490844503761593E-2</v>
      </c>
      <c r="N103" s="2">
        <f>_xlfn.F.TEST(B103:C103,F103:G103)</f>
        <v>0.5686659843266838</v>
      </c>
      <c r="O103" s="2">
        <f>_xlfn.T.TEST(B103:C103,F103:G103,1,2)</f>
        <v>4.773866406184506E-3</v>
      </c>
      <c r="P103" s="8" t="s">
        <v>23</v>
      </c>
      <c r="Q103" s="8">
        <f>_xlfn.F.TEST(B103:C103,H103:I103)</f>
        <v>0.5272086113619443</v>
      </c>
      <c r="R103" s="2">
        <f>_xlfn.T.TEST(B103:C103,H103:I103,1,2)</f>
        <v>4.1939909584715E-3</v>
      </c>
      <c r="S103" s="2" t="s">
        <v>23</v>
      </c>
      <c r="T103" s="2">
        <f>_xlfn.F.TEST(B103:C103,J103:K103)</f>
        <v>0.22719826644189139</v>
      </c>
      <c r="U103" s="2">
        <f>_xlfn.T.TEST(B103:C103,J103:K103,1,2)</f>
        <v>3.44388312783157E-3</v>
      </c>
      <c r="V103" s="2" t="s">
        <v>23</v>
      </c>
      <c r="W103" s="2">
        <f>_xlfn.F.TEST(B103:C103,J103:K103)</f>
        <v>0.22719826644189139</v>
      </c>
      <c r="X103" s="2">
        <f>_xlfn.T.TEST(B103:C103,L103:M103,1,2)</f>
        <v>4.0560226708924087E-3</v>
      </c>
      <c r="Y103" s="2" t="s">
        <v>23</v>
      </c>
    </row>
    <row r="104" spans="1:27" ht="15.6" x14ac:dyDescent="0.35">
      <c r="A104" s="3" t="s">
        <v>34</v>
      </c>
      <c r="B104" s="2">
        <v>0.19667100587045261</v>
      </c>
      <c r="C104" s="2">
        <v>0.27335661437406172</v>
      </c>
      <c r="D104" s="2">
        <v>0.28694699868716977</v>
      </c>
      <c r="E104" s="2">
        <v>0.31509443719614277</v>
      </c>
      <c r="F104" s="2">
        <v>4.3551197237309269E-2</v>
      </c>
      <c r="G104" s="2">
        <v>6.7165127838854533E-2</v>
      </c>
      <c r="H104" s="2">
        <v>4.4312458755720728E-2</v>
      </c>
      <c r="I104" s="2">
        <v>2.2779125769941583E-2</v>
      </c>
      <c r="J104" s="2">
        <v>5.1971200315105492E-2</v>
      </c>
      <c r="K104" s="2">
        <v>5.8470639873971067E-2</v>
      </c>
      <c r="L104" s="2">
        <v>5.9492688656015195E-2</v>
      </c>
      <c r="M104" s="2">
        <v>4.5716418331762258E-2</v>
      </c>
      <c r="N104" s="2">
        <f t="shared" ref="N104:N106" si="12">_xlfn.F.TEST(B104:C104,F104:G104)</f>
        <v>0.38033907964101515</v>
      </c>
      <c r="O104" s="2">
        <f t="shared" ref="O104:O106" si="13">_xlfn.T.TEST(B104:C104,F104:G104,1,2)</f>
        <v>2.3211862545488154E-2</v>
      </c>
      <c r="P104" s="8" t="s">
        <v>21</v>
      </c>
      <c r="Q104" s="8">
        <f t="shared" ref="Q104:Q106" si="14">_xlfn.F.TEST(B104:C104,H104:I104)</f>
        <v>0.34855003749490082</v>
      </c>
      <c r="R104" s="2">
        <f t="shared" ref="R104:R106" si="15">_xlfn.T.TEST(B104:C104,H104:I104,1,2)</f>
        <v>1.8462857483303535E-2</v>
      </c>
      <c r="S104" s="2" t="s">
        <v>21</v>
      </c>
      <c r="T104" s="2">
        <f t="shared" ref="T104:T106" si="16">_xlfn.F.TEST(B104:C104,J104:K104)</f>
        <v>0.10765531929316825</v>
      </c>
      <c r="U104" s="2">
        <f t="shared" ref="U104:U106" si="17">_xlfn.T.TEST(B104:C104,J104:K104,1,2)</f>
        <v>2.1441007136669629E-2</v>
      </c>
      <c r="V104" s="2" t="s">
        <v>21</v>
      </c>
      <c r="W104" s="2">
        <f t="shared" ref="W104:W106" si="18">_xlfn.F.TEST(B104:C104,J104:K104)</f>
        <v>0.10765531929316825</v>
      </c>
      <c r="X104" s="2">
        <f t="shared" ref="X104:X106" si="19">_xlfn.T.TEST(B104:C104,L104:M104,1,2)</f>
        <v>2.1355034081981382E-2</v>
      </c>
      <c r="Y104" s="2" t="s">
        <v>21</v>
      </c>
    </row>
    <row r="105" spans="1:27" ht="15.6" x14ac:dyDescent="0.35">
      <c r="A105" s="3" t="s">
        <v>35</v>
      </c>
      <c r="B105" s="2">
        <v>0.12664448775888765</v>
      </c>
      <c r="C105" s="2">
        <v>0.1091100720773653</v>
      </c>
      <c r="D105" s="2">
        <v>0.14347349934358489</v>
      </c>
      <c r="E105" s="2">
        <v>0.18413760467153117</v>
      </c>
      <c r="F105" s="2">
        <v>4.3702396041404912E-2</v>
      </c>
      <c r="G105" s="2">
        <v>3.9386804649517944E-2</v>
      </c>
      <c r="H105" s="2">
        <v>5.1971200315105492E-2</v>
      </c>
      <c r="I105" s="2">
        <v>4.5716418331762258E-2</v>
      </c>
      <c r="J105" s="2">
        <v>4.7164859810783451E-2</v>
      </c>
      <c r="K105" s="2">
        <v>3.1771041392625397E-2</v>
      </c>
      <c r="L105" s="2">
        <v>4.5716418331762258E-2</v>
      </c>
      <c r="M105" s="2">
        <v>2.3257763624119559E-2</v>
      </c>
      <c r="N105" s="2">
        <f t="shared" si="12"/>
        <v>0.30726416043016425</v>
      </c>
      <c r="O105" s="2">
        <f t="shared" si="13"/>
        <v>6.8519452793378184E-3</v>
      </c>
      <c r="P105" s="8" t="s">
        <v>23</v>
      </c>
      <c r="Q105" s="8">
        <f t="shared" si="14"/>
        <v>0.43626798281970941</v>
      </c>
      <c r="R105" s="2">
        <f t="shared" si="15"/>
        <v>8.8499456324731135E-3</v>
      </c>
      <c r="S105" s="2" t="s">
        <v>23</v>
      </c>
      <c r="T105" s="2">
        <f t="shared" si="16"/>
        <v>0.91734559952578365</v>
      </c>
      <c r="U105" s="2">
        <f t="shared" si="17"/>
        <v>1.0714596168596741E-2</v>
      </c>
      <c r="V105" s="2" t="s">
        <v>21</v>
      </c>
      <c r="W105" s="2">
        <f t="shared" si="18"/>
        <v>0.91734559952578365</v>
      </c>
      <c r="X105" s="2">
        <f t="shared" si="19"/>
        <v>1.3983999500789138E-2</v>
      </c>
      <c r="Y105" s="2" t="s">
        <v>21</v>
      </c>
    </row>
    <row r="106" spans="1:27" ht="15.6" x14ac:dyDescent="0.35">
      <c r="A106" s="3" t="s">
        <v>36</v>
      </c>
      <c r="B106" s="2">
        <v>5.6871757151780049E-2</v>
      </c>
      <c r="C106" s="2">
        <v>3.9936623953016594E-2</v>
      </c>
      <c r="D106" s="2">
        <v>4.0494118447970816E-2</v>
      </c>
      <c r="E106" s="2">
        <v>3.2777648993658724E-2</v>
      </c>
      <c r="F106" s="2">
        <v>2.7277518019341248E-2</v>
      </c>
      <c r="G106" s="2">
        <v>2.4583875733806569E-2</v>
      </c>
      <c r="H106" s="2">
        <v>4.3100732240754655E-2</v>
      </c>
      <c r="I106" s="2">
        <v>5.6283513027288373E-2</v>
      </c>
      <c r="J106" s="2">
        <v>5.1255697442532583E-2</v>
      </c>
      <c r="K106" s="2">
        <v>2.5450824239285158E-2</v>
      </c>
      <c r="L106" s="2">
        <v>3.8309770405114761E-2</v>
      </c>
      <c r="M106" s="2">
        <v>3.3816149123801938E-2</v>
      </c>
      <c r="N106" s="2">
        <f t="shared" si="12"/>
        <v>0.20083461247788106</v>
      </c>
      <c r="O106" s="2">
        <f t="shared" si="13"/>
        <v>5.9963760621228601E-2</v>
      </c>
      <c r="P106" s="8" t="s">
        <v>22</v>
      </c>
      <c r="Q106" s="8">
        <f t="shared" si="14"/>
        <v>0.84218192862724417</v>
      </c>
      <c r="R106" s="2">
        <f t="shared" si="15"/>
        <v>0.45771709195510468</v>
      </c>
      <c r="S106" s="2" t="s">
        <v>22</v>
      </c>
      <c r="T106" s="2">
        <f t="shared" si="16"/>
        <v>0.73946558484643687</v>
      </c>
      <c r="U106" s="2">
        <f t="shared" si="17"/>
        <v>0.29085353629798888</v>
      </c>
      <c r="V106" s="2" t="s">
        <v>22</v>
      </c>
      <c r="W106" s="2">
        <f t="shared" si="18"/>
        <v>0.73946558484643687</v>
      </c>
      <c r="X106" s="2">
        <f t="shared" si="19"/>
        <v>0.14713502103422094</v>
      </c>
      <c r="Y106" s="2" t="s">
        <v>22</v>
      </c>
    </row>
    <row r="108" spans="1:27" x14ac:dyDescent="0.25">
      <c r="A108" s="3" t="s">
        <v>25</v>
      </c>
    </row>
    <row r="109" spans="1:27" x14ac:dyDescent="0.25">
      <c r="C109" s="3" t="s">
        <v>1</v>
      </c>
      <c r="D109" s="3" t="s">
        <v>2</v>
      </c>
      <c r="E109" s="3"/>
      <c r="F109" s="3" t="s">
        <v>3</v>
      </c>
      <c r="G109" s="3" t="s">
        <v>4</v>
      </c>
      <c r="H109" s="3"/>
      <c r="I109" s="3" t="s">
        <v>15</v>
      </c>
      <c r="J109" s="3" t="s">
        <v>17</v>
      </c>
    </row>
    <row r="110" spans="1:27" ht="13.2" customHeight="1" x14ac:dyDescent="0.25">
      <c r="A110" s="3" t="s">
        <v>28</v>
      </c>
      <c r="B110" s="3" t="s">
        <v>7</v>
      </c>
      <c r="C110" s="2">
        <v>33.835000000000001</v>
      </c>
      <c r="D110" s="2">
        <v>34.375</v>
      </c>
      <c r="F110" s="2">
        <v>22.99</v>
      </c>
      <c r="G110" s="2">
        <v>22.465</v>
      </c>
      <c r="I110" s="2">
        <v>5.4438996546636474E-3</v>
      </c>
      <c r="J110" s="2">
        <v>2.6020351921629552E-3</v>
      </c>
      <c r="P110" s="2"/>
    </row>
    <row r="111" spans="1:27" ht="13.2" customHeight="1" x14ac:dyDescent="0.25">
      <c r="B111" s="3" t="s">
        <v>41</v>
      </c>
      <c r="C111" s="2">
        <v>35.22</v>
      </c>
      <c r="D111" s="2">
        <v>33.975000000000001</v>
      </c>
      <c r="F111" s="2">
        <v>23.655000000000001</v>
      </c>
      <c r="G111" s="2">
        <v>22.335000000000001</v>
      </c>
      <c r="I111" s="2">
        <v>3.3049775559262883E-3</v>
      </c>
      <c r="J111" s="2">
        <v>3.1375544026369211E-3</v>
      </c>
      <c r="P111" s="2"/>
    </row>
    <row r="112" spans="1:27" ht="13.2" customHeight="1" x14ac:dyDescent="0.25">
      <c r="B112" s="3" t="s">
        <v>8</v>
      </c>
      <c r="C112" s="2">
        <v>27.35</v>
      </c>
      <c r="D112" s="2">
        <v>26.164999999999999</v>
      </c>
      <c r="F112" s="2">
        <v>21.49</v>
      </c>
      <c r="G112" s="2">
        <v>20.614999999999998</v>
      </c>
      <c r="I112" s="2">
        <v>0.17240292896301818</v>
      </c>
      <c r="J112" s="2">
        <v>0.21372923852748799</v>
      </c>
      <c r="P112" s="2"/>
    </row>
    <row r="113" spans="1:21" ht="13.2" customHeight="1" x14ac:dyDescent="0.25">
      <c r="B113" s="3" t="s">
        <v>31</v>
      </c>
      <c r="C113" s="2">
        <v>27.06</v>
      </c>
      <c r="D113" s="2">
        <v>27.605</v>
      </c>
      <c r="F113" s="2">
        <v>21.45</v>
      </c>
      <c r="G113" s="2">
        <v>21.86</v>
      </c>
      <c r="I113" s="2">
        <v>0.20502278977013033</v>
      </c>
      <c r="J113" s="2">
        <v>0.18670806984252769</v>
      </c>
      <c r="P113" s="2"/>
    </row>
    <row r="114" spans="1:21" ht="13.2" customHeight="1" x14ac:dyDescent="0.25">
      <c r="P114" s="2"/>
    </row>
    <row r="115" spans="1:21" x14ac:dyDescent="0.25">
      <c r="A115" s="3" t="s">
        <v>29</v>
      </c>
      <c r="B115" s="3" t="s">
        <v>7</v>
      </c>
      <c r="C115" s="2">
        <v>28.19</v>
      </c>
      <c r="D115" s="2">
        <v>27.88</v>
      </c>
      <c r="F115" s="2">
        <v>22.99</v>
      </c>
      <c r="G115" s="2">
        <v>22.465</v>
      </c>
      <c r="I115" s="2">
        <v>0.27241087233406297</v>
      </c>
      <c r="J115" s="2">
        <v>0.23469454092321318</v>
      </c>
      <c r="P115" s="2"/>
    </row>
    <row r="116" spans="1:21" ht="16.8" x14ac:dyDescent="0.25">
      <c r="B116" s="3" t="s">
        <v>41</v>
      </c>
      <c r="C116" s="2">
        <v>29.015000000000001</v>
      </c>
      <c r="D116" s="2">
        <v>27.47</v>
      </c>
      <c r="F116" s="2">
        <v>23.655000000000001</v>
      </c>
      <c r="G116" s="2">
        <v>22.335000000000001</v>
      </c>
      <c r="I116" s="2">
        <v>0.24381456033234625</v>
      </c>
      <c r="J116" s="2">
        <v>0.28496491098440979</v>
      </c>
      <c r="P116" s="2"/>
    </row>
    <row r="117" spans="1:21" x14ac:dyDescent="0.25">
      <c r="B117" s="3" t="s">
        <v>8</v>
      </c>
      <c r="C117" s="2">
        <v>28.27</v>
      </c>
      <c r="D117" s="2">
        <v>27.065000000000001</v>
      </c>
      <c r="F117" s="2">
        <v>21.49</v>
      </c>
      <c r="G117" s="2">
        <v>20.614999999999998</v>
      </c>
      <c r="I117" s="2">
        <v>9.1116503079766278E-2</v>
      </c>
      <c r="J117" s="2">
        <v>0.11453466301092545</v>
      </c>
      <c r="P117" s="2"/>
    </row>
    <row r="118" spans="1:21" ht="13.2" customHeight="1" x14ac:dyDescent="0.25">
      <c r="B118" s="3" t="s">
        <v>31</v>
      </c>
      <c r="C118" s="2">
        <v>28.265000000000001</v>
      </c>
      <c r="D118" s="2">
        <v>28.8</v>
      </c>
      <c r="F118" s="2">
        <v>21.45</v>
      </c>
      <c r="G118" s="2">
        <v>21.86</v>
      </c>
      <c r="I118" s="2">
        <v>8.8932600936716608E-2</v>
      </c>
      <c r="J118" s="2">
        <v>8.155155463167664E-2</v>
      </c>
      <c r="P118" s="2"/>
    </row>
    <row r="120" spans="1:21" ht="16.8" x14ac:dyDescent="0.25">
      <c r="B120" s="3" t="s">
        <v>7</v>
      </c>
      <c r="C120" s="3"/>
      <c r="D120" s="3" t="s">
        <v>41</v>
      </c>
      <c r="E120" s="3"/>
      <c r="F120" s="3" t="s">
        <v>8</v>
      </c>
      <c r="G120" s="3"/>
      <c r="H120" s="3" t="s">
        <v>31</v>
      </c>
      <c r="I120" s="3"/>
      <c r="J120" s="3" t="s">
        <v>19</v>
      </c>
      <c r="K120" s="3" t="s">
        <v>20</v>
      </c>
      <c r="M120" s="3" t="s">
        <v>19</v>
      </c>
      <c r="N120" s="3" t="s">
        <v>20</v>
      </c>
      <c r="O120" s="3"/>
      <c r="P120" s="9" t="s">
        <v>19</v>
      </c>
      <c r="Q120" s="9" t="s">
        <v>20</v>
      </c>
      <c r="R120" s="3"/>
      <c r="S120" s="3" t="s">
        <v>19</v>
      </c>
      <c r="T120" s="3" t="s">
        <v>20</v>
      </c>
    </row>
    <row r="121" spans="1:21" x14ac:dyDescent="0.25">
      <c r="A121" s="3" t="s">
        <v>27</v>
      </c>
      <c r="B121" s="2">
        <v>5.4438996546636474E-3</v>
      </c>
      <c r="C121" s="2">
        <v>2.6020351921629552E-3</v>
      </c>
      <c r="D121" s="2">
        <v>3.3049775559262883E-3</v>
      </c>
      <c r="E121" s="2">
        <v>3.1375544026369211E-3</v>
      </c>
      <c r="F121" s="2">
        <v>0.17240292896301818</v>
      </c>
      <c r="G121" s="2">
        <v>0.21372923852748799</v>
      </c>
      <c r="H121" s="2">
        <v>0.20502278977013033</v>
      </c>
      <c r="I121" s="2">
        <v>0.18670806984252769</v>
      </c>
      <c r="J121" s="2">
        <f>_xlfn.F.TEST(B121:C121,D121:E121)</f>
        <v>7.4923936155450468E-2</v>
      </c>
      <c r="K121" s="2">
        <f>_xlfn.T.TEST(B121:C121,D121:E121,1,2)</f>
        <v>0.31499971463600662</v>
      </c>
      <c r="L121" s="2" t="s">
        <v>22</v>
      </c>
      <c r="M121" s="2">
        <f>_xlfn.F.TEST(F121:G121,H121:I121)</f>
        <v>0.53114768631916576</v>
      </c>
      <c r="N121" s="2">
        <f>_xlfn.T.TEST(F121:G121,H121:I121,1,2)</f>
        <v>0.45637684653443422</v>
      </c>
      <c r="O121" s="2" t="s">
        <v>22</v>
      </c>
      <c r="P121" s="8">
        <f>_xlfn.F.TEST(B121:C121,F121:G121)</f>
        <v>8.741856761170741E-2</v>
      </c>
      <c r="Q121" s="8">
        <f>_xlfn.T.TEST(B121:C121,F121:G121,1,2)</f>
        <v>5.8959709802749146E-3</v>
      </c>
      <c r="R121" s="2" t="s">
        <v>23</v>
      </c>
      <c r="S121" s="5">
        <f>_xlfn.F.TEST(D121:E121,H121:I121)</f>
        <v>1.1638935385615549E-2</v>
      </c>
      <c r="T121" s="2">
        <f>_xlfn.T.TEST(D121:E121,H121:I121,1,2)</f>
        <v>1.1260718016627683E-3</v>
      </c>
      <c r="U121" s="2" t="s">
        <v>23</v>
      </c>
    </row>
    <row r="122" spans="1:21" x14ac:dyDescent="0.25">
      <c r="A122" s="3" t="s">
        <v>29</v>
      </c>
      <c r="B122" s="2">
        <v>0.27241087233406297</v>
      </c>
      <c r="C122" s="2">
        <v>0.23469454092321318</v>
      </c>
      <c r="D122" s="2">
        <v>0.24381456033234625</v>
      </c>
      <c r="E122" s="2">
        <v>0.28496491098440979</v>
      </c>
      <c r="F122" s="2">
        <v>9.1116503079766278E-2</v>
      </c>
      <c r="G122" s="2">
        <v>0.11453466301092545</v>
      </c>
      <c r="H122" s="2">
        <v>8.8932600936716608E-2</v>
      </c>
      <c r="I122" s="2">
        <v>8.155155463167664E-2</v>
      </c>
      <c r="J122" s="2">
        <f>_xlfn.F.TEST(B122:C122,D122:E122)</f>
        <v>0.94459550046447738</v>
      </c>
      <c r="K122" s="2">
        <f>_xlfn.T.TEST(B122:C122,D122:E122,1,2)</f>
        <v>0.36761954326036522</v>
      </c>
      <c r="L122" s="2" t="s">
        <v>22</v>
      </c>
      <c r="M122" s="2">
        <f>_xlfn.F.TEST(F122:G122,H122:I122)</f>
        <v>0.38875678661165025</v>
      </c>
      <c r="N122" s="2">
        <f>_xlfn.T.TEST(F122:G122,H122:I122,1,2)</f>
        <v>0.14421447017960765</v>
      </c>
      <c r="O122" s="2" t="s">
        <v>22</v>
      </c>
      <c r="P122" s="8">
        <f>_xlfn.F.TEST(B122:C122,F122:G122)</f>
        <v>0.70747209502606767</v>
      </c>
      <c r="Q122" s="8">
        <f>_xlfn.T.TEST(B122:C122,F122:G122,1,2)</f>
        <v>1.0503726632249931E-2</v>
      </c>
      <c r="R122" s="2" t="s">
        <v>21</v>
      </c>
      <c r="S122" s="2">
        <f>_xlfn.F.TEST(D122:E122,H122:I122)</f>
        <v>0.22597515856347658</v>
      </c>
      <c r="T122" s="2">
        <f>_xlfn.T.TEST(D122:E122,H122:I122,1,2)</f>
        <v>6.6715489047589607E-3</v>
      </c>
      <c r="U122" s="2" t="s">
        <v>23</v>
      </c>
    </row>
    <row r="124" spans="1:21" x14ac:dyDescent="0.25">
      <c r="A124" s="3" t="s">
        <v>30</v>
      </c>
    </row>
    <row r="125" spans="1:21" x14ac:dyDescent="0.25">
      <c r="C125" s="2" t="s">
        <v>1</v>
      </c>
      <c r="D125" s="2" t="s">
        <v>2</v>
      </c>
      <c r="F125" s="2" t="s">
        <v>3</v>
      </c>
      <c r="G125" s="2" t="s">
        <v>4</v>
      </c>
      <c r="I125" s="2" t="s">
        <v>15</v>
      </c>
      <c r="J125" s="2" t="s">
        <v>17</v>
      </c>
    </row>
    <row r="126" spans="1:21" ht="15.6" x14ac:dyDescent="0.35">
      <c r="A126" s="3" t="s">
        <v>33</v>
      </c>
      <c r="B126" s="3" t="s">
        <v>7</v>
      </c>
      <c r="C126" s="2">
        <v>25.135000000000002</v>
      </c>
      <c r="D126" s="2">
        <v>25.95</v>
      </c>
      <c r="F126" s="2">
        <v>20.175000000000001</v>
      </c>
      <c r="G126" s="2">
        <v>20.6</v>
      </c>
      <c r="I126" s="2">
        <v>0.32171524112014566</v>
      </c>
      <c r="J126" s="2">
        <v>0.24551042471129503</v>
      </c>
      <c r="P126" s="2"/>
    </row>
    <row r="127" spans="1:21" x14ac:dyDescent="0.25">
      <c r="B127" s="3" t="s">
        <v>9</v>
      </c>
      <c r="C127" s="2">
        <v>26.85</v>
      </c>
      <c r="D127" s="2">
        <v>26.585000000000001</v>
      </c>
      <c r="F127" s="2">
        <v>19.105</v>
      </c>
      <c r="G127" s="2">
        <v>18.324999999999999</v>
      </c>
      <c r="I127" s="2">
        <v>4.6677017460631916E-2</v>
      </c>
      <c r="J127" s="2">
        <v>3.2664246943020295E-2</v>
      </c>
      <c r="P127" s="2"/>
    </row>
    <row r="128" spans="1:21" x14ac:dyDescent="0.25">
      <c r="B128" s="3" t="s">
        <v>14</v>
      </c>
      <c r="C128" s="2">
        <v>26.055</v>
      </c>
      <c r="D128" s="2">
        <v>26.06</v>
      </c>
      <c r="F128" s="2">
        <v>18.725000000000001</v>
      </c>
      <c r="G128" s="2">
        <v>18.335000000000001</v>
      </c>
      <c r="I128" s="2">
        <v>6.2234405630823428E-2</v>
      </c>
      <c r="J128" s="2">
        <v>4.7328604342532554E-2</v>
      </c>
      <c r="P128" s="2"/>
    </row>
    <row r="129" spans="1:16" ht="18" x14ac:dyDescent="0.35">
      <c r="B129" s="3" t="s">
        <v>32</v>
      </c>
      <c r="C129" s="2">
        <v>25.405000000000001</v>
      </c>
      <c r="D129" s="2">
        <v>24.765000000000001</v>
      </c>
      <c r="F129" s="2">
        <v>19.96</v>
      </c>
      <c r="G129" s="2">
        <v>19.324999999999999</v>
      </c>
      <c r="I129" s="2">
        <v>0.22986459711304041</v>
      </c>
      <c r="J129" s="2">
        <v>0.23066262918545499</v>
      </c>
      <c r="P129" s="2"/>
    </row>
    <row r="130" spans="1:16" ht="18" x14ac:dyDescent="0.35">
      <c r="B130" s="3" t="s">
        <v>42</v>
      </c>
      <c r="C130" s="2">
        <v>25.64</v>
      </c>
      <c r="D130" s="2">
        <v>23.92</v>
      </c>
      <c r="F130" s="2">
        <v>20.555</v>
      </c>
      <c r="G130" s="2">
        <v>18.655000000000001</v>
      </c>
      <c r="I130" s="2">
        <v>0.29501417686773923</v>
      </c>
      <c r="J130" s="2">
        <v>0.26040989786937452</v>
      </c>
      <c r="P130" s="2"/>
    </row>
    <row r="131" spans="1:16" ht="18" x14ac:dyDescent="0.35">
      <c r="B131" s="3" t="s">
        <v>43</v>
      </c>
      <c r="C131" s="2">
        <v>24.05</v>
      </c>
      <c r="D131" s="2">
        <v>24.035</v>
      </c>
      <c r="F131" s="2">
        <v>18.565000000000001</v>
      </c>
      <c r="G131" s="2">
        <v>18.215</v>
      </c>
      <c r="I131" s="2">
        <v>0.22357893761693073</v>
      </c>
      <c r="J131" s="2">
        <v>0.17724983502288294</v>
      </c>
      <c r="P131" s="2"/>
    </row>
    <row r="132" spans="1:16" ht="18" x14ac:dyDescent="0.35">
      <c r="B132" s="3" t="s">
        <v>44</v>
      </c>
      <c r="C132" s="2">
        <v>24.254999999999999</v>
      </c>
      <c r="D132" s="2">
        <v>23.38</v>
      </c>
      <c r="F132" s="2">
        <v>18.225000000000001</v>
      </c>
      <c r="G132" s="2">
        <v>17.55</v>
      </c>
      <c r="I132" s="2">
        <v>0.15323908162045932</v>
      </c>
      <c r="J132" s="2">
        <v>0.17602548097867801</v>
      </c>
      <c r="P132" s="2"/>
    </row>
    <row r="133" spans="1:16" x14ac:dyDescent="0.25">
      <c r="P133" s="2"/>
    </row>
    <row r="134" spans="1:16" ht="15.6" x14ac:dyDescent="0.35">
      <c r="A134" s="3" t="s">
        <v>34</v>
      </c>
      <c r="B134" s="3" t="s">
        <v>7</v>
      </c>
      <c r="C134" s="2">
        <v>26.364999999999998</v>
      </c>
      <c r="D134" s="2">
        <v>26.19</v>
      </c>
      <c r="F134" s="2">
        <v>21.16</v>
      </c>
      <c r="G134" s="2">
        <v>20.965</v>
      </c>
      <c r="I134" s="2">
        <v>0.27146840231295666</v>
      </c>
      <c r="J134" s="2">
        <v>0.26773101659759813</v>
      </c>
      <c r="P134" s="2"/>
    </row>
    <row r="135" spans="1:16" x14ac:dyDescent="0.25">
      <c r="B135" s="3" t="s">
        <v>9</v>
      </c>
      <c r="C135" s="2">
        <v>27.295000000000002</v>
      </c>
      <c r="D135" s="2">
        <v>27.91</v>
      </c>
      <c r="F135" s="2">
        <v>20.215</v>
      </c>
      <c r="G135" s="2">
        <v>20.2</v>
      </c>
      <c r="I135" s="2">
        <v>7.4009597974140459E-2</v>
      </c>
      <c r="J135" s="2">
        <v>4.782325671811162E-2</v>
      </c>
      <c r="P135" s="2"/>
    </row>
    <row r="136" spans="1:16" x14ac:dyDescent="0.25">
      <c r="B136" s="3" t="s">
        <v>14</v>
      </c>
      <c r="C136" s="2">
        <v>27.71</v>
      </c>
      <c r="D136" s="2">
        <v>27.64</v>
      </c>
      <c r="F136" s="2">
        <v>20.934999999999999</v>
      </c>
      <c r="G136" s="2">
        <v>20.094999999999999</v>
      </c>
      <c r="I136" s="2">
        <v>9.1432836663524517E-2</v>
      </c>
      <c r="J136" s="2">
        <v>5.3617813173195715E-2</v>
      </c>
      <c r="P136" s="2"/>
    </row>
    <row r="137" spans="1:16" ht="18" x14ac:dyDescent="0.35">
      <c r="B137" s="3" t="s">
        <v>32</v>
      </c>
      <c r="C137" s="2">
        <v>26.12</v>
      </c>
      <c r="D137" s="2">
        <v>24.98</v>
      </c>
      <c r="F137" s="2">
        <v>20.395</v>
      </c>
      <c r="G137" s="2">
        <v>19.29</v>
      </c>
      <c r="I137" s="2">
        <v>0.18931441737012972</v>
      </c>
      <c r="J137" s="2">
        <v>0.19396337801504587</v>
      </c>
      <c r="P137" s="2"/>
    </row>
    <row r="138" spans="1:16" ht="18" x14ac:dyDescent="0.35">
      <c r="B138" s="3" t="s">
        <v>42</v>
      </c>
      <c r="C138" s="2">
        <v>24.54</v>
      </c>
      <c r="D138" s="2">
        <v>24.51</v>
      </c>
      <c r="F138" s="2">
        <v>19.2</v>
      </c>
      <c r="G138" s="2">
        <v>19.074999999999999</v>
      </c>
      <c r="I138" s="2">
        <v>0.24721808475982038</v>
      </c>
      <c r="J138" s="2">
        <v>0.23146343182452733</v>
      </c>
      <c r="P138" s="2"/>
    </row>
    <row r="139" spans="1:16" ht="18" x14ac:dyDescent="0.35">
      <c r="B139" s="3" t="s">
        <v>43</v>
      </c>
      <c r="C139" s="2">
        <v>24.21</v>
      </c>
      <c r="D139" s="2">
        <v>24.15</v>
      </c>
      <c r="F139" s="2">
        <v>19.14</v>
      </c>
      <c r="G139" s="2">
        <v>18.715</v>
      </c>
      <c r="I139" s="2">
        <v>0.29809750175010907</v>
      </c>
      <c r="J139" s="2">
        <v>0.23146343182452794</v>
      </c>
      <c r="P139" s="2"/>
    </row>
    <row r="140" spans="1:16" ht="18" x14ac:dyDescent="0.35">
      <c r="B140" s="3" t="s">
        <v>44</v>
      </c>
      <c r="C140" s="2">
        <v>26.42</v>
      </c>
      <c r="D140" s="2">
        <v>24.89</v>
      </c>
      <c r="F140" s="2">
        <v>20.53</v>
      </c>
      <c r="G140" s="2">
        <v>19.484999999999999</v>
      </c>
      <c r="I140" s="2">
        <v>0.16885492798981741</v>
      </c>
      <c r="J140" s="2">
        <v>0.23632697055064283</v>
      </c>
      <c r="P140" s="2"/>
    </row>
    <row r="141" spans="1:16" x14ac:dyDescent="0.25">
      <c r="P141" s="2"/>
    </row>
    <row r="142" spans="1:16" ht="15.6" x14ac:dyDescent="0.35">
      <c r="A142" s="3" t="s">
        <v>35</v>
      </c>
      <c r="B142" s="3" t="s">
        <v>7</v>
      </c>
      <c r="C142" s="2">
        <v>26.69</v>
      </c>
      <c r="D142" s="2">
        <v>26.61</v>
      </c>
      <c r="F142" s="2">
        <v>20.94</v>
      </c>
      <c r="G142" s="2">
        <v>21.09</v>
      </c>
      <c r="I142" s="2">
        <v>0.1860621089929565</v>
      </c>
      <c r="J142" s="2">
        <v>0.21822014415473048</v>
      </c>
      <c r="P142" s="2"/>
    </row>
    <row r="143" spans="1:16" x14ac:dyDescent="0.25">
      <c r="B143" s="3" t="s">
        <v>9</v>
      </c>
      <c r="C143" s="2">
        <v>28.125</v>
      </c>
      <c r="D143" s="2">
        <v>28.385000000000002</v>
      </c>
      <c r="F143" s="2">
        <v>21.105</v>
      </c>
      <c r="G143" s="2">
        <v>20.72</v>
      </c>
      <c r="I143" s="2">
        <v>7.7152471861657981E-2</v>
      </c>
      <c r="J143" s="2">
        <v>4.9338449535486426E-2</v>
      </c>
      <c r="P143" s="2"/>
    </row>
    <row r="144" spans="1:16" x14ac:dyDescent="0.25">
      <c r="B144" s="3" t="s">
        <v>14</v>
      </c>
      <c r="C144" s="2">
        <v>27.7</v>
      </c>
      <c r="D144" s="2">
        <v>28.72</v>
      </c>
      <c r="F144" s="2">
        <v>20.79</v>
      </c>
      <c r="G144" s="2">
        <v>21.664999999999999</v>
      </c>
      <c r="I144" s="2">
        <v>8.3265126149214524E-2</v>
      </c>
      <c r="J144" s="2">
        <v>7.5303262959372133E-2</v>
      </c>
      <c r="P144" s="2"/>
    </row>
    <row r="145" spans="1:33" ht="18" x14ac:dyDescent="0.35">
      <c r="B145" s="3" t="s">
        <v>32</v>
      </c>
      <c r="C145" s="2">
        <v>25.54</v>
      </c>
      <c r="D145" s="2">
        <v>26.58</v>
      </c>
      <c r="F145" s="2">
        <v>20</v>
      </c>
      <c r="G145" s="2">
        <v>20.89</v>
      </c>
      <c r="I145" s="2">
        <v>0.2152158429446506</v>
      </c>
      <c r="J145" s="2">
        <v>0.1939633780150464</v>
      </c>
      <c r="P145" s="2"/>
    </row>
    <row r="146" spans="1:33" ht="18" x14ac:dyDescent="0.35">
      <c r="B146" s="3" t="s">
        <v>42</v>
      </c>
      <c r="C146" s="2">
        <v>25.33</v>
      </c>
      <c r="D146" s="2">
        <v>26.22</v>
      </c>
      <c r="F146" s="2">
        <v>19.82</v>
      </c>
      <c r="G146" s="2">
        <v>20.11</v>
      </c>
      <c r="I146" s="2">
        <v>0.21973798529078334</v>
      </c>
      <c r="J146" s="2">
        <v>0.14497300494424312</v>
      </c>
      <c r="P146" s="2"/>
    </row>
    <row r="147" spans="1:33" ht="18" x14ac:dyDescent="0.35">
      <c r="B147" s="3" t="s">
        <v>43</v>
      </c>
      <c r="C147" s="2">
        <v>24.754999999999999</v>
      </c>
      <c r="D147" s="2">
        <v>24.434999999999999</v>
      </c>
      <c r="F147" s="2">
        <v>19.535</v>
      </c>
      <c r="G147" s="2">
        <v>19.135000000000002</v>
      </c>
      <c r="I147" s="2">
        <v>0.26866051135541896</v>
      </c>
      <c r="J147" s="2">
        <v>0.25416833114100323</v>
      </c>
      <c r="P147" s="2"/>
    </row>
    <row r="148" spans="1:33" ht="18" x14ac:dyDescent="0.35">
      <c r="B148" s="3" t="s">
        <v>44</v>
      </c>
      <c r="C148" s="2">
        <v>25.83</v>
      </c>
      <c r="D148" s="2">
        <v>25.984999999999999</v>
      </c>
      <c r="F148" s="2">
        <v>20.484999999999999</v>
      </c>
      <c r="G148" s="2">
        <v>21.055</v>
      </c>
      <c r="I148" s="2">
        <v>0.24636277516235358</v>
      </c>
      <c r="J148" s="2">
        <v>0.32847516220848244</v>
      </c>
      <c r="P148" s="2"/>
    </row>
    <row r="150" spans="1:33" ht="18" x14ac:dyDescent="0.35">
      <c r="B150" s="3" t="s">
        <v>7</v>
      </c>
      <c r="C150" s="3"/>
      <c r="D150" s="3" t="s">
        <v>8</v>
      </c>
      <c r="E150" s="3"/>
      <c r="F150" s="3" t="s">
        <v>13</v>
      </c>
      <c r="H150" s="3" t="s">
        <v>32</v>
      </c>
      <c r="J150" s="3" t="s">
        <v>42</v>
      </c>
      <c r="L150" s="3" t="s">
        <v>43</v>
      </c>
      <c r="N150" s="3" t="s">
        <v>44</v>
      </c>
      <c r="P150" s="9" t="s">
        <v>19</v>
      </c>
      <c r="Q150" s="9" t="s">
        <v>20</v>
      </c>
      <c r="R150" s="3"/>
      <c r="S150" s="3" t="s">
        <v>19</v>
      </c>
      <c r="T150" s="3" t="s">
        <v>20</v>
      </c>
      <c r="U150" s="3"/>
      <c r="V150" s="3" t="s">
        <v>19</v>
      </c>
      <c r="W150" s="3" t="s">
        <v>20</v>
      </c>
      <c r="X150" s="3"/>
      <c r="Y150" s="3" t="s">
        <v>19</v>
      </c>
      <c r="Z150" s="3" t="s">
        <v>20</v>
      </c>
      <c r="AA150" s="3"/>
      <c r="AB150" s="3" t="s">
        <v>19</v>
      </c>
      <c r="AC150" s="3" t="s">
        <v>20</v>
      </c>
      <c r="AE150" s="4" t="s">
        <v>19</v>
      </c>
      <c r="AF150" s="4" t="s">
        <v>20</v>
      </c>
    </row>
    <row r="151" spans="1:33" ht="15.6" x14ac:dyDescent="0.35">
      <c r="A151" s="3" t="s">
        <v>33</v>
      </c>
      <c r="B151" s="2">
        <v>0.32171524112014566</v>
      </c>
      <c r="C151" s="2">
        <v>0.24551042471129503</v>
      </c>
      <c r="D151" s="2">
        <v>4.6677017460631916E-2</v>
      </c>
      <c r="E151" s="2">
        <v>3.2664246943020295E-2</v>
      </c>
      <c r="F151" s="2">
        <v>6.2234405630823428E-2</v>
      </c>
      <c r="G151" s="2">
        <v>4.7328604342532554E-2</v>
      </c>
      <c r="H151" s="2">
        <v>0.22986459711304041</v>
      </c>
      <c r="I151" s="2">
        <v>0.23066262918545499</v>
      </c>
      <c r="J151" s="2">
        <v>0.29501417686773923</v>
      </c>
      <c r="K151" s="2">
        <v>0.26040989786937452</v>
      </c>
      <c r="L151" s="2">
        <v>0.22357893761693073</v>
      </c>
      <c r="M151" s="2">
        <v>0.17724983502288294</v>
      </c>
      <c r="N151" s="2">
        <v>0.15323908162045932</v>
      </c>
      <c r="O151" s="2">
        <v>0.17602548097867801</v>
      </c>
      <c r="P151" s="8">
        <f>_xlfn.F.TEST(B151:C151,D151:E151)</f>
        <v>0.23154054444922773</v>
      </c>
      <c r="Q151" s="8">
        <f>_xlfn.T.TEST(B151:C151,D151:E151,1,2)</f>
        <v>1.2152920099651486E-2</v>
      </c>
      <c r="R151" s="2" t="s">
        <v>21</v>
      </c>
      <c r="S151" s="2">
        <f>_xlfn.F.TEST(D151:E151,F151:G151)</f>
        <v>0.96069374145946651</v>
      </c>
      <c r="T151" s="2">
        <f>_xlfn.T.TEST(D151:E151,F151:G151,1,2)</f>
        <v>0.13882595779869733</v>
      </c>
      <c r="U151" s="2" t="s">
        <v>22</v>
      </c>
      <c r="V151" s="2">
        <f>_xlfn.F.TEST(D151:E151,H151:I151)</f>
        <v>7.2433186530865529E-2</v>
      </c>
      <c r="W151" s="2">
        <f>_xlfn.T.TEST(D151:E151,H151:I151,1,2)</f>
        <v>6.7650095660092729E-4</v>
      </c>
      <c r="X151" s="2" t="s">
        <v>24</v>
      </c>
      <c r="Y151" s="2">
        <f>_xlfn.F.TEST(D151:E151,J151:K151)</f>
        <v>0.4898923538928121</v>
      </c>
      <c r="Z151" s="2">
        <f>_xlfn.T.TEST(D151:E151,J151:K151,1,2)</f>
        <v>3.0466751376327741E-3</v>
      </c>
      <c r="AA151" s="2" t="s">
        <v>45</v>
      </c>
      <c r="AB151" s="2">
        <f>_xlfn.F.TEST(D151:E151,L151:M151)</f>
        <v>0.37396768321457569</v>
      </c>
      <c r="AC151" s="2">
        <f>_xlfn.T.TEST(D151:E151,L151:M151,1,2)</f>
        <v>1.0962218944966934E-2</v>
      </c>
      <c r="AD151" s="1" t="s">
        <v>21</v>
      </c>
      <c r="AE151" s="1">
        <f>_xlfn.F.TEST(D151:E151,N151:O151)</f>
        <v>0.70199860852931384</v>
      </c>
      <c r="AF151" s="1">
        <f>_xlfn.T.TEST(D151:E151,N151:O151,1,2)</f>
        <v>5.6315441315025888E-3</v>
      </c>
      <c r="AG151" s="1" t="s">
        <v>45</v>
      </c>
    </row>
    <row r="152" spans="1:33" ht="15.6" x14ac:dyDescent="0.35">
      <c r="A152" s="3" t="s">
        <v>34</v>
      </c>
      <c r="B152" s="2">
        <v>0.27146840231295666</v>
      </c>
      <c r="C152" s="2">
        <v>0.26773101659759813</v>
      </c>
      <c r="D152" s="2">
        <v>7.4009597974140459E-2</v>
      </c>
      <c r="E152" s="2">
        <v>4.782325671811162E-2</v>
      </c>
      <c r="F152" s="2">
        <v>9.1432836663524517E-2</v>
      </c>
      <c r="G152" s="2">
        <v>5.3617813173195715E-2</v>
      </c>
      <c r="H152" s="2">
        <v>0.18931441737012972</v>
      </c>
      <c r="I152" s="2">
        <v>0.19396337801504587</v>
      </c>
      <c r="J152" s="2">
        <v>0.24721808475982038</v>
      </c>
      <c r="K152" s="2">
        <v>0.23146343182452733</v>
      </c>
      <c r="L152" s="2">
        <v>0.29809750175010907</v>
      </c>
      <c r="M152" s="2">
        <v>0.23146343182452794</v>
      </c>
      <c r="N152" s="2">
        <v>0.16885492798981741</v>
      </c>
      <c r="O152" s="2">
        <v>0.23632697055064283</v>
      </c>
      <c r="P152" s="8">
        <f t="shared" ref="P152:P153" si="20">_xlfn.F.TEST(B152:C152,D152:E152)</f>
        <v>0.18050120214117771</v>
      </c>
      <c r="Q152" s="8">
        <f t="shared" ref="Q152:Q153" si="21">_xlfn.T.TEST(B152:C152,D152:E152,1,2)</f>
        <v>1.9963415765618243E-3</v>
      </c>
      <c r="R152" s="2" t="s">
        <v>23</v>
      </c>
      <c r="S152" s="2">
        <f t="shared" ref="S152:S153" si="22">_xlfn.F.TEST(D152:E152,F152:G152)</f>
        <v>0.77115611691902208</v>
      </c>
      <c r="T152" s="2">
        <f t="shared" ref="T152:T153" si="23">_xlfn.T.TEST(D152:E152,F152:G152,1,2)</f>
        <v>0.33192213083612687</v>
      </c>
      <c r="U152" s="2" t="s">
        <v>22</v>
      </c>
      <c r="V152" s="2">
        <f t="shared" ref="V152:V153" si="24">_xlfn.F.TEST(D152:E152,H152:I152)</f>
        <v>0.22371214959958613</v>
      </c>
      <c r="W152" s="2">
        <f t="shared" ref="W152:W153" si="25">_xlfn.T.TEST(D152:E152,H152:I152,1,2)</f>
        <v>5.0951612256954727E-3</v>
      </c>
      <c r="X152" s="2" t="s">
        <v>23</v>
      </c>
      <c r="Y152" s="2">
        <f t="shared" ref="Y152:Y153" si="26">_xlfn.F.TEST(D152:E152,J152:K152)</f>
        <v>0.68961426693638062</v>
      </c>
      <c r="Z152" s="2">
        <f t="shared" ref="Z152:Z153" si="27">_xlfn.T.TEST(D152:E152,J152:K152,1,2)</f>
        <v>3.6272034317724371E-3</v>
      </c>
      <c r="AA152" s="2" t="s">
        <v>45</v>
      </c>
      <c r="AB152" s="2">
        <f t="shared" ref="AB152:AB153" si="28">_xlfn.F.TEST(D152:E152,L152:M152)</f>
        <v>0.47675988784362205</v>
      </c>
      <c r="AC152" s="2">
        <f t="shared" ref="AC152:AC153" si="29">_xlfn.T.TEST(D152:E152,L152:M152,1,2)</f>
        <v>1.4738477171871711E-2</v>
      </c>
      <c r="AD152" s="1" t="s">
        <v>21</v>
      </c>
      <c r="AE152" s="1">
        <f t="shared" ref="AE152:AE153" si="30">_xlfn.F.TEST(D152:E152,N152:O152)</f>
        <v>0.47136797128303165</v>
      </c>
      <c r="AF152" s="1">
        <f t="shared" ref="AF152:AF153" si="31">_xlfn.T.TEST(D152:E152,N152:O152,1,2)</f>
        <v>2.9740977292331439E-2</v>
      </c>
      <c r="AG152" s="1" t="s">
        <v>46</v>
      </c>
    </row>
    <row r="153" spans="1:33" ht="15.6" x14ac:dyDescent="0.35">
      <c r="A153" s="3" t="s">
        <v>35</v>
      </c>
      <c r="B153" s="2">
        <v>0.1860621089929565</v>
      </c>
      <c r="C153" s="2">
        <v>0.21822014415473048</v>
      </c>
      <c r="D153" s="2">
        <v>7.7152471861657981E-2</v>
      </c>
      <c r="E153" s="2">
        <v>4.9338449535486426E-2</v>
      </c>
      <c r="F153" s="2">
        <v>8.3265126149214524E-2</v>
      </c>
      <c r="G153" s="2">
        <v>7.5303262959372133E-2</v>
      </c>
      <c r="H153" s="2">
        <v>0.2152158429446506</v>
      </c>
      <c r="I153" s="2">
        <v>0.1939633780150464</v>
      </c>
      <c r="J153" s="2">
        <v>0.21973798529078334</v>
      </c>
      <c r="K153" s="2">
        <v>0.14497300494424312</v>
      </c>
      <c r="L153" s="2">
        <v>0.26866051135541896</v>
      </c>
      <c r="M153" s="2">
        <v>0.25416833114100323</v>
      </c>
      <c r="N153" s="2">
        <v>0.24636277516235358</v>
      </c>
      <c r="O153" s="2">
        <v>0.32847516220848244</v>
      </c>
      <c r="P153" s="8">
        <f t="shared" si="20"/>
        <v>0.90793502132397885</v>
      </c>
      <c r="Q153" s="8">
        <f t="shared" si="21"/>
        <v>1.1316980956121818E-2</v>
      </c>
      <c r="R153" s="2" t="s">
        <v>21</v>
      </c>
      <c r="S153" s="2">
        <f t="shared" si="22"/>
        <v>0.35497685712081239</v>
      </c>
      <c r="T153" s="2">
        <f t="shared" si="23"/>
        <v>0.19150497030446473</v>
      </c>
      <c r="U153" s="2" t="s">
        <v>22</v>
      </c>
      <c r="V153" s="2">
        <f t="shared" si="24"/>
        <v>0.83073659323820936</v>
      </c>
      <c r="W153" s="2">
        <f t="shared" si="25"/>
        <v>7.4944793296540394E-3</v>
      </c>
      <c r="X153" s="2" t="s">
        <v>23</v>
      </c>
      <c r="Y153" s="2">
        <f t="shared" si="26"/>
        <v>0.4534705980364101</v>
      </c>
      <c r="Z153" s="2">
        <f t="shared" si="27"/>
        <v>4.8110703134703059E-2</v>
      </c>
      <c r="AA153" s="2" t="s">
        <v>46</v>
      </c>
      <c r="AB153" s="2">
        <f t="shared" si="28"/>
        <v>0.61158343851033392</v>
      </c>
      <c r="AC153" s="2">
        <f t="shared" si="29"/>
        <v>3.1018463198278757E-3</v>
      </c>
      <c r="AD153" s="1" t="s">
        <v>23</v>
      </c>
      <c r="AE153" s="1">
        <f t="shared" si="30"/>
        <v>0.41584090962123449</v>
      </c>
      <c r="AF153" s="1">
        <f t="shared" si="31"/>
        <v>1.7708073042402715E-2</v>
      </c>
      <c r="AG153" s="1" t="s">
        <v>46</v>
      </c>
    </row>
    <row r="154" spans="1:33" x14ac:dyDescent="0.25">
      <c r="A154" s="3"/>
    </row>
    <row r="155" spans="1:33" ht="16.8" x14ac:dyDescent="0.25">
      <c r="A155" s="3" t="s">
        <v>50</v>
      </c>
    </row>
    <row r="156" spans="1:33" ht="16.2" x14ac:dyDescent="0.35">
      <c r="A156" s="3" t="s">
        <v>51</v>
      </c>
    </row>
    <row r="157" spans="1:33" s="6" customFormat="1" x14ac:dyDescent="0.25">
      <c r="A157" s="3" t="s">
        <v>48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9"/>
      <c r="Q157" s="9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4"/>
      <c r="AE157" s="4"/>
    </row>
    <row r="158" spans="1:33" s="6" customFormat="1" x14ac:dyDescent="0.25">
      <c r="A158" s="3" t="s">
        <v>49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9"/>
      <c r="Q158" s="9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4"/>
      <c r="AE158" s="4"/>
    </row>
    <row r="159" spans="1:33" ht="15.6" x14ac:dyDescent="0.3">
      <c r="A159" s="7" t="s">
        <v>5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20T15:38:42Z</dcterms:modified>
</cp:coreProperties>
</file>